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7" firstSheet="0" activeTab="0"/>
  </bookViews>
  <sheets>
    <sheet name="Anaplasma marginale repea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238">
  <si>
    <r>
      <rPr>
        <sz val="11"/>
        <color rgb="FF000000"/>
        <rFont val="Calibri"/>
        <family val="2"/>
      </rPr>
      <t xml:space="preserve">Supplementary Table 1: Includes all known </t>
    </r>
    <r>
      <rPr>
        <i val="true"/>
        <sz val="11"/>
        <color rgb="FF000000"/>
        <rFont val="Calibri"/>
        <family val="2"/>
      </rPr>
      <t xml:space="preserve">A. marginale</t>
    </r>
    <r>
      <rPr>
        <sz val="11"/>
        <color rgb="FF000000"/>
        <rFont val="Calibri"/>
        <family val="2"/>
      </rPr>
      <t xml:space="preserve"> Msp1a SSR sequences.</t>
    </r>
  </si>
  <si>
    <t xml:space="preserve">Name</t>
  </si>
  <si>
    <t xml:space="preserve"> Sequence</t>
  </si>
  <si>
    <t xml:space="preserve"> Source</t>
  </si>
  <si>
    <t xml:space="preserve">DDSSSASGQQQESSVSSQSEASTSSQLG</t>
  </si>
  <si>
    <t xml:space="preserve">ADSSSAGGQQQESSVSSQSDQASTSSQLG</t>
  </si>
  <si>
    <t xml:space="preserve">ADSSSAGGQQQESSVSSQSGQASTSSQLG</t>
  </si>
  <si>
    <t xml:space="preserve">ADSSSASGQQQESSVSSQSEASTSSQLGG</t>
  </si>
  <si>
    <t xml:space="preserve">ADSSSASGQQQESSVSSQSEASTSSQLG</t>
  </si>
  <si>
    <t xml:space="preserve">TDSSSASGQQQESSVSSQSGQASTSSQLG</t>
  </si>
  <si>
    <t xml:space="preserve">DDSSSASGQQQESSVSSQSGQASTSSQSG</t>
  </si>
  <si>
    <t xml:space="preserve">TDSSSASGQQQESSVSSQSGQASTSSQSG</t>
  </si>
  <si>
    <t xml:space="preserve">DDSSSASGQQQESSVSSQSGQASTSSQLG</t>
  </si>
  <si>
    <t xml:space="preserve">ADSSLAGGQQQESSVSSQSDQASTSSQLG</t>
  </si>
  <si>
    <t xml:space="preserve">ADGSSAGDQQQESSVSSQSGASTSSQSG</t>
  </si>
  <si>
    <t xml:space="preserve">ADSSSASGVLSQSGQASTSSQLG</t>
  </si>
  <si>
    <t xml:space="preserve">TDSSSAGDQQQGSGVSSQSGQASTSSQLG</t>
  </si>
  <si>
    <t xml:space="preserve">TDSSSASGQQQESSVSSQSDASTSSQLG</t>
  </si>
  <si>
    <t xml:space="preserve">ADSSSASGLQQESSVSSQSGQASTSSQLG</t>
  </si>
  <si>
    <t xml:space="preserve">ADSSSAGGQQQESSVSSQSGQASTSSQFG</t>
  </si>
  <si>
    <t xml:space="preserve">ADSSSAGGQQQESIVSSQSDHASTSSQLG</t>
  </si>
  <si>
    <t xml:space="preserve">ADSSSAGGQQQESSVSSQSEASTSSQLG</t>
  </si>
  <si>
    <t xml:space="preserve">TDSSSASGQQQESSVLSPSGQASTSSQLG</t>
  </si>
  <si>
    <t xml:space="preserve">TDSSSASGQQQESSVSSQSEASTSSQLG</t>
  </si>
  <si>
    <t xml:space="preserve">ADSSSASGQQQESSVSSQSDASTSSQLG</t>
  </si>
  <si>
    <t xml:space="preserve">ADSSSASGQQQESSVSSHSEASTSSQLG</t>
  </si>
  <si>
    <t xml:space="preserve">TDSSSASGQQQESSVSSHSEASTSSQLG</t>
  </si>
  <si>
    <t xml:space="preserve">ADGSSAGGQQQESSVSSQSDQASTSSQLG</t>
  </si>
  <si>
    <t xml:space="preserve">AGSSSADGQQQESSVSSQSDQASTSSQLG</t>
  </si>
  <si>
    <t xml:space="preserve">ADSSSASGQQQESSVSSQSGQASTSSQLG</t>
  </si>
  <si>
    <t xml:space="preserve">ADSSSASGQQQESSVSSQSGQASTSSQSG</t>
  </si>
  <si>
    <t xml:space="preserve">TDSSSASGQQQESSVSSQSDQASTSSQLG</t>
  </si>
  <si>
    <t xml:space="preserve">SAGGQQQESSVSSQSDQASTSSQLG</t>
  </si>
  <si>
    <t xml:space="preserve">TDSSSASGQQQESSGSSQSGQASHSAQSG</t>
  </si>
  <si>
    <t xml:space="preserve">ADSSSASGQQQESSVSSQSDQASTSSQLG</t>
  </si>
  <si>
    <t xml:space="preserve">ADSSSAGGQQHESSVSSQSDQASTSSQLW</t>
  </si>
  <si>
    <t xml:space="preserve">AGSSSAGGQQQESSVSSQSDQASTSSQLG</t>
  </si>
  <si>
    <t xml:space="preserve">DDSSSASGQQQESSVSSQSDQASTSSQLG</t>
  </si>
  <si>
    <t xml:space="preserve">ADSSSAGGQQESSVSSQSDQASTSSQLG</t>
  </si>
  <si>
    <t xml:space="preserve">TDSSSASGQQQESSVSSQSGQASTSSQSR</t>
  </si>
  <si>
    <t xml:space="preserve">SGSSSASGQQQESSVLSQGGQASTSSQLG</t>
  </si>
  <si>
    <t xml:space="preserve">TDSSSASGQQQESSVSPQSGQASTSSQLG</t>
  </si>
  <si>
    <t xml:space="preserve">ADSSSASGQQQESSVLSQSGQASTSSQLG</t>
  </si>
  <si>
    <t xml:space="preserve">TDSSSASGQQQESSVLSQSGQASTSSQLG</t>
  </si>
  <si>
    <t xml:space="preserve">ADSSSASGQQQESSVSSQSDASTSSQSG</t>
  </si>
  <si>
    <t xml:space="preserve">ADSSSASGQQQESSVLSPSGQASTSSQLG</t>
  </si>
  <si>
    <t xml:space="preserve">ADSSSASGQQQESSVLSPSGQASTSSQLGVG</t>
  </si>
  <si>
    <t xml:space="preserve">AGSSSASGQQQESSVLSQSDQASTSSQLG</t>
  </si>
  <si>
    <t xml:space="preserve">TDSSSASGQQQESSVLSQSGASTSSQLG</t>
  </si>
  <si>
    <t xml:space="preserve">ADSSSASGQQQESGVLSQSGQASTSSQLG</t>
  </si>
  <si>
    <t xml:space="preserve">ADSSSAGDQQQGSSVSSQSGQASTSSQLG</t>
  </si>
  <si>
    <t xml:space="preserve">TDSSSASGQQQESGVSSQSGQASTSSQLG</t>
  </si>
  <si>
    <t xml:space="preserve">ADSSSAGDRQQESGVLSQSGQASTSSQLG</t>
  </si>
  <si>
    <t xml:space="preserve">ADSSSAGDQQQESGVLSQSGQASTSSQLG</t>
  </si>
  <si>
    <t xml:space="preserve">ADSSSAGDQQQESSVLSQSGQASTSSQLG</t>
  </si>
  <si>
    <t xml:space="preserve">ADSSSASGQQQESSVLSPSGQASTSSQLS</t>
  </si>
  <si>
    <t xml:space="preserve">TDSSSASGQQQKSSVLSQSSQASTSSQLG</t>
  </si>
  <si>
    <t xml:space="preserve">ADSSSAGNQQQESSVLPQSGQASTSSQLS</t>
  </si>
  <si>
    <t xml:space="preserve">ADSSSAGNQQQESSVLPQSGQASTSSQLG</t>
  </si>
  <si>
    <t xml:space="preserve">AGSSSESGQQQESSVLSQSGQASTSSQLG</t>
  </si>
  <si>
    <t xml:space="preserve">TDSSSASDQQQESSVSSQSGQASTSSQLG</t>
  </si>
  <si>
    <t xml:space="preserve">ADSSSASGQQQKSSVLSQSSQASTSSQLG</t>
  </si>
  <si>
    <t xml:space="preserve">TDSSSAGGQQQESSVSSQSGQASTSSQLG</t>
  </si>
  <si>
    <t xml:space="preserve">ADSSSAGDQQQESSVSSQSDQASTSSQLG</t>
  </si>
  <si>
    <t xml:space="preserve">TDSSSASGQQQESSVLSQSDQASTSSQLG</t>
  </si>
  <si>
    <t xml:space="preserve">TDSSSASGQQQESSVLSQSDQASTSSQSG</t>
  </si>
  <si>
    <t xml:space="preserve">ADSSSASGQQQESSVLSQSSQASTSSQLG</t>
  </si>
  <si>
    <t xml:space="preserve">ADSSSASGQQQESSVLSQSDQASTSSQLG</t>
  </si>
  <si>
    <t xml:space="preserve">ADSSSAGNQQQESSVSSQSDASTSSQLG</t>
  </si>
  <si>
    <t xml:space="preserve">ADSSSASGQQQESSVLSKSGQAGTSSQLG</t>
  </si>
  <si>
    <t xml:space="preserve">ANSSSASGQQQESSVLSQSDQASTSSQLG</t>
  </si>
  <si>
    <t xml:space="preserve">TDSSSASGQQQESSVSSQSGQAGTSSQSG</t>
  </si>
  <si>
    <t xml:space="preserve">ADSSSASGQQQESSVPSQSEASTSSQLG</t>
  </si>
  <si>
    <t xml:space="preserve">TDSSSASGQQQESSVLSQSGQASTSSQSG</t>
  </si>
  <si>
    <t xml:space="preserve">ADSSSASGQQQESSVLSQSGQASTSSQSG</t>
  </si>
  <si>
    <t xml:space="preserve">AGSSSAGDQQQESSVSSQSDQASTSSQLG</t>
  </si>
  <si>
    <t xml:space="preserve">ASSSSASGQQQESSVLSQSDQASTSSQLG</t>
  </si>
  <si>
    <t xml:space="preserve">TDSSSASGQQQESSVLPQSGQASTSSQSG</t>
  </si>
  <si>
    <t xml:space="preserve">ADSSSASGQQQESSVLPQSGQASTSSQSG</t>
  </si>
  <si>
    <t xml:space="preserve">TDSSSASAQQQESSVSSQSGQASTSSQSG</t>
  </si>
  <si>
    <t xml:space="preserve">TDSSSASGQQQESSVLPQSDQASTSSQLG</t>
  </si>
  <si>
    <t xml:space="preserve">TDSSSASGQQQESSVLPQSGQASTSSQLG</t>
  </si>
  <si>
    <t xml:space="preserve">TDSSSAGDQQQESGVSSQSGQASTSSQLG</t>
  </si>
  <si>
    <t xml:space="preserve">ADSSSASGQQQESGVPSQSGQASTSSQLG</t>
  </si>
  <si>
    <t xml:space="preserve">ADGSSAGDQQQESGVLSQSGQASTSSQLG</t>
  </si>
  <si>
    <t xml:space="preserve">TDSSSASGQQQESGVSSQSDASTSSQLG</t>
  </si>
  <si>
    <t xml:space="preserve">ADSSSVSGQQQESSVLSQSGQASTSSQLG</t>
  </si>
  <si>
    <t xml:space="preserve">TDSSSASGQQQESSVLSQSSQASTSSQLG</t>
  </si>
  <si>
    <t xml:space="preserve">ADSSSASGQQQESSVLSPSGQASTSSQSG</t>
  </si>
  <si>
    <t xml:space="preserve">TDGSSASGQQQESSVLSPSGQASTSSQLGVG</t>
  </si>
  <si>
    <t xml:space="preserve">TDGSSAGDQQQGSGVSSQSGQASTSSQLG</t>
  </si>
  <si>
    <t xml:space="preserve">TDSSSAGDRQQGSGVSSQSGQASTSSQLG</t>
  </si>
  <si>
    <t xml:space="preserve">TDSSSAGDQRQGSGVSSQSGQASTSSQLG</t>
  </si>
  <si>
    <t xml:space="preserve">TDSSSASGQQQVSSVSSQSDASTSSQLG</t>
  </si>
  <si>
    <t xml:space="preserve">TDSSSASGQQQESSVLPPSGQASTSSQLG</t>
  </si>
  <si>
    <t xml:space="preserve">ADSSSAGDQQQESSVSSQSGQASTSSQLG</t>
  </si>
  <si>
    <t xml:space="preserve">ADSSSAGNQQQESSVLPQSGQASTSSQSG</t>
  </si>
  <si>
    <t xml:space="preserve">DDSSSASGQQQESSVLSQSDQASTSSQLG</t>
  </si>
  <si>
    <t xml:space="preserve">LHSSSASGQQQESSVSFQTGQASTSSQLG</t>
  </si>
  <si>
    <t xml:space="preserve">TDSSSAGDQHQESSVSSQSGQASTSSQLG</t>
  </si>
  <si>
    <t xml:space="preserve">TDSSSASGEQQESSVLSPSGEASTSSQLG</t>
  </si>
  <si>
    <t xml:space="preserve">TDSSSASGQHQESIVSSQSEASTSSQLW</t>
  </si>
  <si>
    <t xml:space="preserve">TDGSSASGQQQESSVLSQSDEASTSSQLG</t>
  </si>
  <si>
    <t xml:space="preserve">TDGSSASGQQQESSVLSQSDEASTSSQSG</t>
  </si>
  <si>
    <t xml:space="preserve">ADGSSAGDQQQESSVSSQSGASTSSQLG</t>
  </si>
  <si>
    <t xml:space="preserve">TDSSSAGDQQQESSVSSQSGASTSSQLG</t>
  </si>
  <si>
    <t xml:space="preserve">TDSSSAGDQQQESSVSSQSDASTSSQLG</t>
  </si>
  <si>
    <t xml:space="preserve">AGSSSASGQQQESSVLSQSGQASTSSQLG</t>
  </si>
  <si>
    <t xml:space="preserve">AGSSSAGGQQQESSVSSQSEASTSSQLGG</t>
  </si>
  <si>
    <t xml:space="preserve">ADSSSASGQQQESSVLSQSEASTSSQLGG</t>
  </si>
  <si>
    <t xml:space="preserve">TDSSSAGDQQQESSVSSQSDASTSSQLR</t>
  </si>
  <si>
    <t xml:space="preserve">TDSSSASGQQQESSVLSQSGQASPSSQLG</t>
  </si>
  <si>
    <t xml:space="preserve">AGRSSASGQQQESSVLSQSGQASTSSQLG</t>
  </si>
  <si>
    <t xml:space="preserve">ADGSSAGDQQQESSVSSQSGASPSSQLG</t>
  </si>
  <si>
    <t xml:space="preserve">TDSSSAGDQQQESSASSQSGASTSSQLG</t>
  </si>
  <si>
    <t xml:space="preserve">TDSSSAGDQQHESSVSSQSGARTSSQLG</t>
  </si>
  <si>
    <t xml:space="preserve">ADSSSAGDQQESSVSSQSGASTSSQLG</t>
  </si>
  <si>
    <t xml:space="preserve">TDSSSASGQPQESSVLCVSDLSSTSSQLG</t>
  </si>
  <si>
    <t xml:space="preserve">TDSSSAGDQQQESSVSSQSGQASTSSQLG</t>
  </si>
  <si>
    <t xml:space="preserve">ADSSSASGQQQESSVLSQSDLSSTWSQLG</t>
  </si>
  <si>
    <t xml:space="preserve">TDSSSASGQQQESGVLSQSGQASTSSQSG</t>
  </si>
  <si>
    <t xml:space="preserve">ADSSSAGNQQQESSVSSQSGASTSSQLG</t>
  </si>
  <si>
    <t xml:space="preserve">ADGSSAGDQQQESSVSSQSGAGPSSQLG</t>
  </si>
  <si>
    <t xml:space="preserve">TDSSSAGDQQQESSVSSKSGASTSSQLG</t>
  </si>
  <si>
    <t xml:space="preserve">ADSSSASGQQQESSVLSQSIQASTSSQLR</t>
  </si>
  <si>
    <t xml:space="preserve">TDSSSASGQKQESSVLPQSGQASTSSQLG</t>
  </si>
  <si>
    <t xml:space="preserve">ADSSSAGGQQQESSESSQSDQASTSSKLG</t>
  </si>
  <si>
    <t xml:space="preserve">ADSSSAGGQQQESSVSSQSDQASSSSQLG</t>
  </si>
  <si>
    <t xml:space="preserve">TDSSSASGQQQESSVSSQSGQASTSSQLR</t>
  </si>
  <si>
    <t xml:space="preserve">ADSSSASGQQQESGVLSQSTQASTSSQLR</t>
  </si>
  <si>
    <t xml:space="preserve">NDSSSASGQQQESSVLSPSGQASTSSQLGVG</t>
  </si>
  <si>
    <t xml:space="preserve">ADSSSASGQQQESGVLSQSGQASTSSQLGVG</t>
  </si>
  <si>
    <t xml:space="preserve">ADSSSTGGQQQESSVSSHSEASTSSQLGG</t>
  </si>
  <si>
    <t xml:space="preserve">ADSSSASGQQQESSVLSQSEASTSSHLGG</t>
  </si>
  <si>
    <t xml:space="preserve">ADSSSPSGQQQESSVSSQSEAATSSEVRG</t>
  </si>
  <si>
    <t xml:space="preserve">ADSSSASGQQQESSVLSQSEASTSSQLG</t>
  </si>
  <si>
    <t xml:space="preserve">ADSSWPSGNRQESPVLSHSYTTTSSQLRG</t>
  </si>
  <si>
    <t xml:space="preserve">TDSSSASGQQQESGVLSQSGQASTSSQLG</t>
  </si>
  <si>
    <t xml:space="preserve">AGSSSAGGQQQESSVSSQSDQATTSSQLG</t>
  </si>
  <si>
    <t xml:space="preserve">ADSSSAGGQQQESSVSSQSDQANTSSHLG</t>
  </si>
  <si>
    <t xml:space="preserve">ADSSSASGQQQGSSVLSQSGQASTSSQLG</t>
  </si>
  <si>
    <t xml:space="preserve">ADSSSESGQQQESSVLSQSGQASTSSQLG</t>
  </si>
  <si>
    <t xml:space="preserve">TDSSSAGGQQQESSVSSQSDASTSSQLG</t>
  </si>
  <si>
    <t xml:space="preserve">ADGSSAGDQQQESSVSSQSGQASTSSQLG</t>
  </si>
  <si>
    <t xml:space="preserve">ADSSSASDQQQESGVPSQSEASTSSQLG</t>
  </si>
  <si>
    <t xml:space="preserve">ADSSSASGVLSQSGQASTSPQLG</t>
  </si>
  <si>
    <t xml:space="preserve">ADSSSASGQQPESSVLSPSGQASTSSQLG</t>
  </si>
  <si>
    <t xml:space="preserve">ADSSSASGQQRESGVLSQSGQASTSSHLG</t>
  </si>
  <si>
    <t xml:space="preserve">TDSSSASGRQQESSVLSQSDQASTSSQSR</t>
  </si>
  <si>
    <t xml:space="preserve">TDSSSASGQQQESSVLSQSDQACTSSQLG</t>
  </si>
  <si>
    <t xml:space="preserve">TDSSSASGQQRESSVLSQSDQASTSSQLG</t>
  </si>
  <si>
    <t xml:space="preserve">TDSSSAGDHQQGSGVSSQSGEASTSSQLG</t>
  </si>
  <si>
    <t xml:space="preserve">TDSSSAGDHQQGSGVSSQSGQASTSSQLG</t>
  </si>
  <si>
    <t xml:space="preserve">TDSSSASGQQQESTVSSQSDASTSSQLG</t>
  </si>
  <si>
    <t xml:space="preserve">AGSSSAGGQQQESSVSSQSDAATSSYLLG</t>
  </si>
  <si>
    <t xml:space="preserve">ADSSSASGQQQESSVSSQSDPATSSPLLG</t>
  </si>
  <si>
    <t xml:space="preserve">ADSSSASGQQQESSVLSQSDPATSSSLLG</t>
  </si>
  <si>
    <t xml:space="preserve">TDSSSASGQQQESSVSSQSDDATSSSQLS</t>
  </si>
  <si>
    <t xml:space="preserve">TDSSSASGHQRESTVLSRSDQASTSSQLG</t>
  </si>
  <si>
    <t xml:space="preserve">TDSSSASGHQRESTVLSQSDQASTSSQSG</t>
  </si>
  <si>
    <t xml:space="preserve">TDSSSASGQQRESTVLSQSDQASTSSHSG</t>
  </si>
  <si>
    <t xml:space="preserve">TDSSSASGQQRESTVLSQSDQASTSSQLG</t>
  </si>
  <si>
    <t xml:space="preserve">TDSSSASGQHQESSVLSQSDQASTSSQSG</t>
  </si>
  <si>
    <t xml:space="preserve">TDSSSASGQQQESNVLSPCGRASTSSQLG</t>
  </si>
  <si>
    <t xml:space="preserve">ADSSSAGDQQKESNVSSQTGQASPSSHLR</t>
  </si>
  <si>
    <t xml:space="preserve">TDSSSAGDQQQGSGVSAQSGQASPWSQLG</t>
  </si>
  <si>
    <t xml:space="preserve">ADSSSASGRHQKSNVSSQSEACTSSQLG</t>
  </si>
  <si>
    <t xml:space="preserve">TDSSSASGQWCESSVSSQSEASTSSQLG</t>
  </si>
  <si>
    <t xml:space="preserve">TDSSSASGQQQESSVSSQSEASTSSQLR</t>
  </si>
  <si>
    <t xml:space="preserve">ADSSSASGGQQQSSVVSSSDDAGTSSPLWT</t>
  </si>
  <si>
    <t xml:space="preserve">DDSSASGGQQQSSVASPSGDAATSSPLLT</t>
  </si>
  <si>
    <t xml:space="preserve">ADSSSSGDQQQNSVASPSDDAATSSHLWT</t>
  </si>
  <si>
    <t xml:space="preserve">DDSSSTGDQQQSSVVSPSDDAARSSQLWT</t>
  </si>
  <si>
    <t xml:space="preserve">ADSSSASGQQQESSVSSQSEASTSSQLRG</t>
  </si>
  <si>
    <t xml:space="preserve">ADSSSASGQQQESIVSSQSEARTSSQLGG</t>
  </si>
  <si>
    <t xml:space="preserve">ADSSSASGQQQESSVSSQSEASSSSQLGG</t>
  </si>
  <si>
    <t xml:space="preserve">ADSSSASGQQQESIVSSQSEASTSSQLGG</t>
  </si>
  <si>
    <t xml:space="preserve">ADSSSASGQQQESGVLSQSGQASTSSQLR</t>
  </si>
  <si>
    <t xml:space="preserve">TDSSSASGQQQESGVLSQSGQASTSSQLR</t>
  </si>
  <si>
    <t xml:space="preserve">TDSSSASGQQQESSVLPQSGHARTSSQSG</t>
  </si>
  <si>
    <t xml:space="preserve">TDSSSGSGQQQESSVLSQSSQARSSSQLG</t>
  </si>
  <si>
    <t xml:space="preserve">DDSSSASGQQQESSVLPQSGQDSTSSQSG</t>
  </si>
  <si>
    <t xml:space="preserve">GDSSSSSGQQQESSVLSQSSQASTSSQLG</t>
  </si>
  <si>
    <t xml:space="preserve">ADSSSAGNQQQESSVSSQSEASTSSQLG</t>
  </si>
  <si>
    <t xml:space="preserve">TDSSSAGNQQQESSVSSQSGAGTSSQLG</t>
  </si>
  <si>
    <t xml:space="preserve">TDSSSAGDQQQESSVSSQSGASASSKLR</t>
  </si>
  <si>
    <t xml:space="preserve">TDSSSAGDQQQESSVSSLSGASTSSQLG</t>
  </si>
  <si>
    <t xml:space="preserve">TDSSSAGDQKQESSVSSQIGASTSSKLG</t>
  </si>
  <si>
    <t xml:space="preserve">ANSSSASGQQEESSVLSQSDQASTSSQLG</t>
  </si>
  <si>
    <t xml:space="preserve">TDSSSASGQQQESSVLSQSDQASTSSQLR</t>
  </si>
  <si>
    <t xml:space="preserve">TDSSPEMGQQQESSVFSQSAQASTSSQSG</t>
  </si>
  <si>
    <t xml:space="preserve">ADSSSASGQQQESSVLSQSDQASTSSQSG</t>
  </si>
  <si>
    <t xml:space="preserve">ANSSSASGQQQESSVLSQSGQASTSSQLG</t>
  </si>
  <si>
    <t xml:space="preserve">ADSSSAGNQQQESSVSSQSGHASTSSQLG</t>
  </si>
  <si>
    <t xml:space="preserve">TDSWSASGQQQESSVLSQSDQASTSSQLG</t>
  </si>
  <si>
    <t xml:space="preserve">AESSSASGQQQESSVLSQSDQSTSSQLG</t>
  </si>
  <si>
    <t xml:space="preserve">ADSSSASGQQQESSVPSQSEAATSSQLG</t>
  </si>
  <si>
    <t xml:space="preserve">ANGSSASGQQQESSVLSQSDEASTSSQLG</t>
  </si>
  <si>
    <t xml:space="preserve">ADSSSASGQQQESSVLSQSDEASTSSQLG</t>
  </si>
  <si>
    <t xml:space="preserve">TDSSPEGQQQESSVFSQSAQASTSSQSG</t>
  </si>
  <si>
    <t xml:space="preserve">ADSSSASGQQQESSVPSQSEAATSSQLAD</t>
  </si>
  <si>
    <t xml:space="preserve">ANGSSASGQQQESSVLSQSDQASTSSQLG</t>
  </si>
  <si>
    <t xml:space="preserve">TDSSSASGQQQESSVLSQSGQASTSSLLG</t>
  </si>
  <si>
    <t xml:space="preserve">ADSSSASGVLSKSDQASTSSQLG</t>
  </si>
  <si>
    <t xml:space="preserve">ADSSSAGDRQQESGVSSQSGQASTSSQLG</t>
  </si>
  <si>
    <t xml:space="preserve">TDSSSASGQKQESSVLSQSDQASTSSQLG</t>
  </si>
  <si>
    <t xml:space="preserve">ADSSSASGQQQDSSVLSQGDQASTSSQLG</t>
  </si>
  <si>
    <t xml:space="preserve">TDSSSASGQQQESGVLPQSGQASTSSQLG</t>
  </si>
  <si>
    <t xml:space="preserve">TDSSSASGQQQESSVLPQGDQASTSSQLG</t>
  </si>
  <si>
    <t xml:space="preserve">TDSSSASGQQQESSVLSQGDQASTSSQLG</t>
  </si>
  <si>
    <t xml:space="preserve">AGSSSASGQQQDSSVLSQGDQASTSSQLG</t>
  </si>
  <si>
    <t xml:space="preserve">ADSSSAGDQQQESGVSSQSGQASTSSQLG</t>
  </si>
  <si>
    <t xml:space="preserve">TDSSSTGDQQQESGVSSQSGQASTSSQLG</t>
  </si>
  <si>
    <t xml:space="preserve">ADSSSASGQQQESSVSSQLG</t>
  </si>
  <si>
    <t xml:space="preserve">ADSSSASDQQQESSVLSQSGQASTSSQLG</t>
  </si>
  <si>
    <t xml:space="preserve">ADSSSASGQQQESGVPSQSEASTSSQLG</t>
  </si>
  <si>
    <t xml:space="preserve">ADSSSAGDQQQESSVSSQSDASTSSQLG</t>
  </si>
  <si>
    <t xml:space="preserve">TDSSSASGQRQESSVLSQSDQASTLSQLG</t>
  </si>
  <si>
    <t xml:space="preserve">ADSSSASGQQQESSVLSQSDQASTLSQLG</t>
  </si>
  <si>
    <t xml:space="preserve">TDSSSASGQQQESSVLSQSDQASTLSQLG</t>
  </si>
  <si>
    <t xml:space="preserve">AYSSSAGDQQQESSVSSQSGQASTSSQLG</t>
  </si>
  <si>
    <t xml:space="preserve">ADSSSAGDQQQESSVSSQSGASTSSQLG</t>
  </si>
  <si>
    <t xml:space="preserve">TDSSSASGQQQESSVSSQSDASTSSQ</t>
  </si>
  <si>
    <t xml:space="preserve">ADSSSASGQQQESSVLSQSGASTSSQLG</t>
  </si>
  <si>
    <t xml:space="preserve">TDSSSASSQQQESSVLSQSDQASTSSQLG</t>
  </si>
  <si>
    <t xml:space="preserve">TDSSSASGQQQGSSVSSQSGQASTSSQLG</t>
  </si>
  <si>
    <t xml:space="preserve">ADSSSAGGQQQESSVSSQSGASTSSQLG</t>
  </si>
  <si>
    <t xml:space="preserve">TDSSSAGDQQQESSVLSPSGQASTSSQLGVG</t>
  </si>
  <si>
    <t xml:space="preserve">ADGSSASGESSVSGQSEASTSS</t>
  </si>
  <si>
    <t xml:space="preserve">ADGSSASGELSVGGQSEASTSS</t>
  </si>
  <si>
    <t xml:space="preserve">TDSSSASGQQQESSVLSPSGQASTSSQLGVG</t>
  </si>
  <si>
    <t xml:space="preserve">TDSSSASGQQQGSGVSSQSGQASTSSQLG</t>
  </si>
  <si>
    <t xml:space="preserve">AGSSSAGGQQQESSVLSQSEASTSSQLGG</t>
  </si>
  <si>
    <t xml:space="preserve">ADGSSAGDQQQESSVSSQSDASTSSQLG</t>
  </si>
  <si>
    <t xml:space="preserve">ADSSSASGELSRSGQSEASTSS</t>
  </si>
  <si>
    <t xml:space="preserve">TDSSSAGDQQQGSGVSSQSGQASTSSQSG</t>
  </si>
  <si>
    <t xml:space="preserve">TDSSSASGQQQESSVLSPSGQASTSSQSG</t>
  </si>
  <si>
    <t xml:space="preserve">TDSSSASGQQQESSASSQSDASTSSQL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1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42.28"/>
    <col collapsed="false" customWidth="true" hidden="false" outlineLevel="0" max="3" min="3" style="0" width="16.28"/>
    <col collapsed="false" customWidth="true" hidden="false" outlineLevel="0" max="4" min="4" style="0" width="86.56"/>
    <col collapsed="false" customWidth="true" hidden="false" outlineLevel="0" max="5" min="5" style="0" width="9.14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2" t="str">
        <f aca="false">"A"</f>
        <v>A</v>
      </c>
      <c r="B3" s="3" t="s">
        <v>4</v>
      </c>
      <c r="C3" s="2" t="str">
        <f aca="false">"[6][31][32]"</f>
        <v>[6][31][32]</v>
      </c>
    </row>
    <row r="4" customFormat="false" ht="15" hidden="false" customHeight="true" outlineLevel="0" collapsed="false">
      <c r="A4" s="2" t="str">
        <f aca="false">"B"</f>
        <v>B</v>
      </c>
      <c r="B4" s="3" t="s">
        <v>5</v>
      </c>
      <c r="C4" s="2" t="str">
        <f aca="false">"[6][43][32]"</f>
        <v>[6][43][32]</v>
      </c>
    </row>
    <row r="5" customFormat="false" ht="15" hidden="false" customHeight="true" outlineLevel="0" collapsed="false">
      <c r="A5" s="2" t="str">
        <f aca="false">"C"</f>
        <v>C</v>
      </c>
      <c r="B5" s="3" t="s">
        <v>6</v>
      </c>
      <c r="C5" s="2" t="str">
        <f aca="false">"[6][43][32]"</f>
        <v>[6][43][32]</v>
      </c>
    </row>
    <row r="6" customFormat="false" ht="15" hidden="false" customHeight="true" outlineLevel="0" collapsed="false">
      <c r="A6" s="2" t="str">
        <f aca="false">"D"</f>
        <v>D</v>
      </c>
      <c r="B6" s="3" t="s">
        <v>7</v>
      </c>
      <c r="C6" s="2" t="str">
        <f aca="false">"[6][32]"</f>
        <v>[6][32]</v>
      </c>
    </row>
    <row r="7" customFormat="false" ht="15" hidden="false" customHeight="true" outlineLevel="0" collapsed="false">
      <c r="A7" s="2" t="str">
        <f aca="false">"E"</f>
        <v>E</v>
      </c>
      <c r="B7" s="3" t="s">
        <v>8</v>
      </c>
      <c r="C7" s="2" t="str">
        <f aca="false">"[6][32]"</f>
        <v>[6][32]</v>
      </c>
    </row>
    <row r="8" customFormat="false" ht="15" hidden="false" customHeight="true" outlineLevel="0" collapsed="false">
      <c r="A8" s="2" t="str">
        <f aca="false">"F"</f>
        <v>F</v>
      </c>
      <c r="B8" s="3" t="s">
        <v>9</v>
      </c>
      <c r="C8" s="2" t="str">
        <f aca="false">"[41][31][43][32][45]"</f>
        <v>[41][31][43][32][45]</v>
      </c>
    </row>
    <row r="9" customFormat="false" ht="15" hidden="false" customHeight="true" outlineLevel="0" collapsed="false">
      <c r="A9" s="2" t="str">
        <f aca="false">"G;39"</f>
        <v>G;39</v>
      </c>
      <c r="B9" s="3" t="s">
        <v>10</v>
      </c>
      <c r="C9" s="2" t="str">
        <f aca="false">"[41][31][32]"</f>
        <v>[41][31][32]</v>
      </c>
    </row>
    <row r="10" customFormat="false" ht="15" hidden="false" customHeight="true" outlineLevel="0" collapsed="false">
      <c r="A10" s="2" t="str">
        <f aca="false">"H"</f>
        <v>H</v>
      </c>
      <c r="B10" s="3" t="s">
        <v>11</v>
      </c>
      <c r="C10" s="2" t="str">
        <f aca="false">"[41][31][32]"</f>
        <v>[41][31][32]</v>
      </c>
    </row>
    <row r="11" customFormat="false" ht="15" hidden="false" customHeight="true" outlineLevel="0" collapsed="false">
      <c r="A11" s="2" t="str">
        <f aca="false">"I"</f>
        <v>I</v>
      </c>
      <c r="B11" s="3" t="s">
        <v>12</v>
      </c>
      <c r="C11" s="2" t="str">
        <f aca="false">"[41][32]"</f>
        <v>[41][32]</v>
      </c>
    </row>
    <row r="12" customFormat="false" ht="15" hidden="false" customHeight="true" outlineLevel="0" collapsed="false">
      <c r="A12" s="2" t="str">
        <f aca="false">"J"</f>
        <v>J</v>
      </c>
      <c r="B12" s="3" t="s">
        <v>13</v>
      </c>
      <c r="C12" s="2" t="str">
        <f aca="false">"[41][32]"</f>
        <v>[41][32]</v>
      </c>
    </row>
    <row r="13" customFormat="false" ht="15" hidden="false" customHeight="true" outlineLevel="0" collapsed="false">
      <c r="A13" s="2" t="str">
        <f aca="false">"Australian type 1;8"</f>
        <v>Australian type 1;8</v>
      </c>
      <c r="B13" s="3" t="s">
        <v>14</v>
      </c>
      <c r="C13" s="2" t="str">
        <f aca="false">"[38][36][32]"</f>
        <v>[38][36][32]</v>
      </c>
    </row>
    <row r="14" customFormat="false" ht="15" hidden="false" customHeight="true" outlineLevel="0" collapsed="false">
      <c r="A14" s="2" t="str">
        <f aca="false">"α"</f>
        <v>α</v>
      </c>
      <c r="B14" s="3" t="s">
        <v>15</v>
      </c>
      <c r="C14" s="2" t="str">
        <f aca="false">"[35][43][32]"</f>
        <v>[35][43][32]</v>
      </c>
    </row>
    <row r="15" customFormat="false" ht="15" hidden="false" customHeight="true" outlineLevel="0" collapsed="false">
      <c r="A15" s="2" t="str">
        <f aca="false">"β"</f>
        <v>β</v>
      </c>
      <c r="B15" s="3" t="s">
        <v>16</v>
      </c>
      <c r="C15" s="2" t="str">
        <f aca="false">"[35][43][32][45]"</f>
        <v>[35][43][32][45]</v>
      </c>
    </row>
    <row r="16" customFormat="false" ht="15" hidden="false" customHeight="true" outlineLevel="0" collapsed="false">
      <c r="A16" s="2" t="str">
        <f aca="false">"Γ;γ"</f>
        <v>Γ;γ</v>
      </c>
      <c r="B16" s="3" t="s">
        <v>17</v>
      </c>
      <c r="C16" s="2" t="str">
        <f aca="false">"[35][43][32]"</f>
        <v>[35][43][32]</v>
      </c>
    </row>
    <row r="17" customFormat="false" ht="15" hidden="false" customHeight="true" outlineLevel="0" collapsed="false">
      <c r="A17" s="2" t="str">
        <f aca="false">"μ"</f>
        <v>μ</v>
      </c>
      <c r="B17" s="3" t="s">
        <v>18</v>
      </c>
      <c r="C17" s="2" t="str">
        <f aca="false">"[35][32]"</f>
        <v>[35][32]</v>
      </c>
    </row>
    <row r="18" customFormat="false" ht="15" hidden="false" customHeight="true" outlineLevel="0" collapsed="false">
      <c r="A18" s="2" t="str">
        <f aca="false">"π"</f>
        <v>π</v>
      </c>
      <c r="B18" s="3" t="s">
        <v>19</v>
      </c>
      <c r="C18" s="2" t="str">
        <f aca="false">"[35][32]"</f>
        <v>[35][32]</v>
      </c>
    </row>
    <row r="19" customFormat="false" ht="15" hidden="false" customHeight="true" outlineLevel="0" collapsed="false">
      <c r="A19" s="2" t="str">
        <f aca="false">"σ"</f>
        <v>σ</v>
      </c>
      <c r="B19" s="3" t="s">
        <v>20</v>
      </c>
      <c r="C19" s="2" t="str">
        <f aca="false">"[35][32]"</f>
        <v>[35][32]</v>
      </c>
    </row>
    <row r="20" customFormat="false" ht="15" hidden="false" customHeight="false" outlineLevel="0" collapsed="false">
      <c r="A20" s="2" t="str">
        <f aca="false">"Σ"</f>
        <v>Σ</v>
      </c>
      <c r="B20" s="3" t="s">
        <v>21</v>
      </c>
      <c r="C20" s="2" t="str">
        <f aca="false">"[35][43][32]"</f>
        <v>[35][43][32]</v>
      </c>
    </row>
    <row r="21" customFormat="false" ht="15" hidden="false" customHeight="false" outlineLevel="0" collapsed="false">
      <c r="A21" s="2" t="str">
        <f aca="false">"τ"</f>
        <v>τ</v>
      </c>
      <c r="B21" s="3" t="s">
        <v>22</v>
      </c>
      <c r="C21" s="2" t="str">
        <f aca="false">"[35][43][32]"</f>
        <v>[35][43][32]</v>
      </c>
    </row>
    <row r="22" customFormat="false" ht="15" hidden="false" customHeight="false" outlineLevel="0" collapsed="false">
      <c r="A22" s="2" t="str">
        <f aca="false">"Z;Φ;ϕ"</f>
        <v>Z;Φ;ϕ</v>
      </c>
      <c r="B22" s="3" t="s">
        <v>23</v>
      </c>
      <c r="C22" s="2" t="str">
        <f aca="false">"[35][32]"</f>
        <v>[35][32]</v>
      </c>
    </row>
    <row r="23" customFormat="false" ht="15" hidden="false" customHeight="false" outlineLevel="0" collapsed="false">
      <c r="A23" s="2" t="str">
        <f aca="false">"5"</f>
        <v>5</v>
      </c>
      <c r="B23" s="3" t="s">
        <v>24</v>
      </c>
      <c r="C23" s="2" t="str">
        <f aca="false">"[37][36][32]"</f>
        <v>[37][36][32]</v>
      </c>
    </row>
    <row r="24" customFormat="false" ht="15" hidden="false" customHeight="false" outlineLevel="0" collapsed="false">
      <c r="A24" s="2" t="str">
        <f aca="false">"6"</f>
        <v>6</v>
      </c>
      <c r="B24" s="3" t="s">
        <v>25</v>
      </c>
      <c r="C24" s="2" t="str">
        <f aca="false">"[37][36][32]"</f>
        <v>[37][36][32]</v>
      </c>
    </row>
    <row r="25" customFormat="false" ht="15" hidden="false" customHeight="false" outlineLevel="0" collapsed="false">
      <c r="A25" s="2" t="str">
        <f aca="false">"7"</f>
        <v>7</v>
      </c>
      <c r="B25" s="3" t="s">
        <v>26</v>
      </c>
      <c r="C25" s="2" t="str">
        <f aca="false">"[37][36][32]"</f>
        <v>[37][36][32]</v>
      </c>
    </row>
    <row r="26" customFormat="false" ht="15" hidden="false" customHeight="false" outlineLevel="0" collapsed="false">
      <c r="A26" s="2" t="str">
        <f aca="false">"K;S"</f>
        <v>K;S</v>
      </c>
      <c r="B26" s="3" t="s">
        <v>27</v>
      </c>
      <c r="C26" s="2" t="str">
        <f aca="false">"[36][32]"</f>
        <v>[36][32]</v>
      </c>
    </row>
    <row r="27" customFormat="false" ht="15" hidden="false" customHeight="false" outlineLevel="0" collapsed="false">
      <c r="A27" s="2" t="str">
        <f aca="false">"L"</f>
        <v>L</v>
      </c>
      <c r="B27" s="3" t="s">
        <v>28</v>
      </c>
      <c r="C27" s="2" t="str">
        <f aca="false">"[36][32]"</f>
        <v>[36][32]</v>
      </c>
    </row>
    <row r="28" customFormat="false" ht="15" hidden="false" customHeight="false" outlineLevel="0" collapsed="false">
      <c r="A28" s="2" t="str">
        <f aca="false">"M"</f>
        <v>M</v>
      </c>
      <c r="B28" s="3" t="s">
        <v>29</v>
      </c>
      <c r="C28" s="2" t="str">
        <f aca="false">"[36][43][32][45][47]"</f>
        <v>[36][43][32][45][47]</v>
      </c>
    </row>
    <row r="29" customFormat="false" ht="15" hidden="false" customHeight="false" outlineLevel="0" collapsed="false">
      <c r="A29" s="2" t="str">
        <f aca="false">"m"</f>
        <v>m</v>
      </c>
      <c r="B29" s="3" t="s">
        <v>30</v>
      </c>
      <c r="C29" s="2" t="str">
        <f aca="false">"[36][32]"</f>
        <v>[36][32]</v>
      </c>
    </row>
    <row r="30" customFormat="false" ht="15" hidden="false" customHeight="false" outlineLevel="0" collapsed="false">
      <c r="A30" s="2" t="str">
        <f aca="false">"N"</f>
        <v>N</v>
      </c>
      <c r="B30" s="3" t="s">
        <v>31</v>
      </c>
      <c r="C30" s="2" t="str">
        <f aca="false">"[36][32]"</f>
        <v>[36][32]</v>
      </c>
    </row>
    <row r="31" customFormat="false" ht="15" hidden="false" customHeight="false" outlineLevel="0" collapsed="false">
      <c r="A31" s="2" t="str">
        <f aca="false">"O"</f>
        <v>O</v>
      </c>
      <c r="B31" s="3" t="s">
        <v>32</v>
      </c>
      <c r="C31" s="2" t="str">
        <f aca="false">"[36][32]"</f>
        <v>[36][32]</v>
      </c>
    </row>
    <row r="32" customFormat="false" ht="15" hidden="false" customHeight="false" outlineLevel="0" collapsed="false">
      <c r="A32" s="2" t="str">
        <f aca="false">"P"</f>
        <v>P</v>
      </c>
      <c r="B32" s="3" t="s">
        <v>33</v>
      </c>
      <c r="C32" s="2" t="str">
        <f aca="false">"[36]"</f>
        <v>[36]</v>
      </c>
    </row>
    <row r="33" customFormat="false" ht="15" hidden="false" customHeight="false" outlineLevel="0" collapsed="false">
      <c r="A33" s="2" t="str">
        <f aca="false">"Q"</f>
        <v>Q</v>
      </c>
      <c r="B33" s="3" t="s">
        <v>34</v>
      </c>
      <c r="C33" s="2" t="str">
        <f aca="false">"[36][31][43][32]"</f>
        <v>[36][31][43][32]</v>
      </c>
    </row>
    <row r="34" customFormat="false" ht="15" hidden="false" customHeight="false" outlineLevel="0" collapsed="false">
      <c r="A34" s="2" t="str">
        <f aca="false">"R"</f>
        <v>R</v>
      </c>
      <c r="B34" s="3" t="s">
        <v>35</v>
      </c>
      <c r="C34" s="2" t="str">
        <f aca="false">"[36][32]"</f>
        <v>[36][32]</v>
      </c>
    </row>
    <row r="35" customFormat="false" ht="15" hidden="false" customHeight="false" outlineLevel="0" collapsed="false">
      <c r="A35" s="2" t="str">
        <f aca="false">"T"</f>
        <v>T</v>
      </c>
      <c r="B35" s="3" t="s">
        <v>36</v>
      </c>
      <c r="C35" s="2" t="str">
        <f aca="false">"[36][32]"</f>
        <v>[36][32]</v>
      </c>
    </row>
    <row r="36" customFormat="false" ht="15" hidden="false" customHeight="false" outlineLevel="0" collapsed="false">
      <c r="A36" s="2" t="str">
        <f aca="false">"U"</f>
        <v>U</v>
      </c>
      <c r="B36" s="3" t="s">
        <v>37</v>
      </c>
      <c r="C36" s="2" t="str">
        <f aca="false">"[36][32]"</f>
        <v>[36][32]</v>
      </c>
    </row>
    <row r="37" customFormat="false" ht="15" hidden="false" customHeight="false" outlineLevel="0" collapsed="false">
      <c r="A37" s="2" t="str">
        <f aca="false">"V"</f>
        <v>V</v>
      </c>
      <c r="B37" s="3" t="s">
        <v>38</v>
      </c>
      <c r="C37" s="2" t="str">
        <f aca="false">"[36][32]"</f>
        <v>[36][32]</v>
      </c>
    </row>
    <row r="38" customFormat="false" ht="15" hidden="false" customHeight="false" outlineLevel="0" collapsed="false">
      <c r="A38" s="2" t="str">
        <f aca="false">"W"</f>
        <v>W</v>
      </c>
      <c r="B38" s="3" t="s">
        <v>39</v>
      </c>
      <c r="C38" s="2" t="str">
        <f aca="false">"[36][32]"</f>
        <v>[36][32]</v>
      </c>
    </row>
    <row r="39" customFormat="false" ht="15" hidden="false" customHeight="false" outlineLevel="0" collapsed="false">
      <c r="A39" s="2" t="str">
        <f aca="false">"1"</f>
        <v>1</v>
      </c>
      <c r="B39" s="3" t="s">
        <v>40</v>
      </c>
      <c r="C39" s="2" t="str">
        <f aca="false">"[36][32]"</f>
        <v>[36][32]</v>
      </c>
    </row>
    <row r="40" customFormat="false" ht="15" hidden="false" customHeight="false" outlineLevel="0" collapsed="false">
      <c r="A40" s="2" t="str">
        <f aca="false">"2"</f>
        <v>2</v>
      </c>
      <c r="B40" s="3" t="s">
        <v>41</v>
      </c>
      <c r="C40" s="2" t="str">
        <f aca="false">"[36][32]"</f>
        <v>[36][32]</v>
      </c>
    </row>
    <row r="41" customFormat="false" ht="15" hidden="false" customHeight="false" outlineLevel="0" collapsed="false">
      <c r="A41" s="2" t="str">
        <f aca="false">"3"</f>
        <v>3</v>
      </c>
      <c r="B41" s="3" t="s">
        <v>42</v>
      </c>
      <c r="C41" s="2" t="str">
        <f aca="false">"[36][31][32][45]"</f>
        <v>[36][31][32][45]</v>
      </c>
    </row>
    <row r="42" customFormat="false" ht="15" hidden="false" customHeight="false" outlineLevel="0" collapsed="false">
      <c r="A42" s="2" t="str">
        <f aca="false">"4"</f>
        <v>4</v>
      </c>
      <c r="B42" s="3" t="s">
        <v>43</v>
      </c>
      <c r="C42" s="2" t="str">
        <f aca="false">"[36][31][32][44][45]"</f>
        <v>[36][31][32][44][45]</v>
      </c>
    </row>
    <row r="43" customFormat="false" ht="15" hidden="false" customHeight="false" outlineLevel="0" collapsed="false">
      <c r="A43" s="2" t="str">
        <f aca="false">"9"</f>
        <v>9</v>
      </c>
      <c r="B43" s="3" t="s">
        <v>44</v>
      </c>
      <c r="C43" s="2" t="str">
        <f aca="false">"[36][32]"</f>
        <v>[36][32]</v>
      </c>
    </row>
    <row r="44" customFormat="false" ht="15" hidden="false" customHeight="false" outlineLevel="0" collapsed="false">
      <c r="A44" s="2" t="str">
        <f aca="false">"10"</f>
        <v>10</v>
      </c>
      <c r="B44" s="3" t="s">
        <v>45</v>
      </c>
      <c r="C44" s="2" t="str">
        <f aca="false">"[36][43][32]"</f>
        <v>[36][43][32]</v>
      </c>
    </row>
    <row r="45" customFormat="false" ht="15" hidden="false" customHeight="false" outlineLevel="0" collapsed="false">
      <c r="A45" s="2" t="str">
        <f aca="false">"11"</f>
        <v>11</v>
      </c>
      <c r="B45" s="3" t="s">
        <v>46</v>
      </c>
      <c r="C45" s="2" t="str">
        <f aca="false">"[36][43][32]"</f>
        <v>[36][43][32]</v>
      </c>
    </row>
    <row r="46" customFormat="false" ht="15" hidden="false" customHeight="false" outlineLevel="0" collapsed="false">
      <c r="A46" s="2" t="str">
        <f aca="false">"12"</f>
        <v>12</v>
      </c>
      <c r="B46" s="3" t="s">
        <v>47</v>
      </c>
      <c r="C46" s="2" t="str">
        <f aca="false">"[36][32]"</f>
        <v>[36][32]</v>
      </c>
    </row>
    <row r="47" customFormat="false" ht="15" hidden="false" customHeight="false" outlineLevel="0" collapsed="false">
      <c r="A47" s="2" t="str">
        <f aca="false">"14"</f>
        <v>14</v>
      </c>
      <c r="B47" s="3" t="s">
        <v>48</v>
      </c>
      <c r="C47" s="2" t="str">
        <f aca="false">"[36][32][45]"</f>
        <v>[36][32][45]</v>
      </c>
    </row>
    <row r="48" customFormat="false" ht="15" hidden="false" customHeight="false" outlineLevel="0" collapsed="false">
      <c r="A48" s="2" t="str">
        <f aca="false">"15"</f>
        <v>15</v>
      </c>
      <c r="B48" s="3" t="s">
        <v>49</v>
      </c>
      <c r="C48" s="2" t="str">
        <f aca="false">"[36][43][32]"</f>
        <v>[36][43][32]</v>
      </c>
    </row>
    <row r="49" customFormat="false" ht="15" hidden="false" customHeight="false" outlineLevel="0" collapsed="false">
      <c r="A49" s="2" t="str">
        <f aca="false">"16"</f>
        <v>16</v>
      </c>
      <c r="B49" s="3" t="s">
        <v>50</v>
      </c>
      <c r="C49" s="2" t="str">
        <f aca="false">"[36][32]"</f>
        <v>[36][32]</v>
      </c>
    </row>
    <row r="50" customFormat="false" ht="15" hidden="false" customHeight="false" outlineLevel="0" collapsed="false">
      <c r="A50" s="2" t="str">
        <f aca="false">"17"</f>
        <v>17</v>
      </c>
      <c r="B50" s="3" t="s">
        <v>51</v>
      </c>
      <c r="C50" s="2" t="str">
        <f aca="false">"[36][32][45]"</f>
        <v>[36][32][45]</v>
      </c>
    </row>
    <row r="51" customFormat="false" ht="15" hidden="false" customHeight="false" outlineLevel="0" collapsed="false">
      <c r="A51" s="2" t="str">
        <f aca="false">"19"</f>
        <v>19</v>
      </c>
      <c r="B51" s="3" t="s">
        <v>52</v>
      </c>
      <c r="C51" s="2" t="str">
        <f aca="false">"[36][32]"</f>
        <v>[36][32]</v>
      </c>
    </row>
    <row r="52" customFormat="false" ht="15" hidden="false" customHeight="false" outlineLevel="0" collapsed="false">
      <c r="A52" s="2" t="str">
        <f aca="false">"20"</f>
        <v>20</v>
      </c>
      <c r="B52" s="3" t="s">
        <v>53</v>
      </c>
      <c r="C52" s="2" t="str">
        <f aca="false">"[36][32]"</f>
        <v>[36][32]</v>
      </c>
    </row>
    <row r="53" customFormat="false" ht="15" hidden="false" customHeight="false" outlineLevel="0" collapsed="false">
      <c r="A53" s="2" t="str">
        <f aca="false">"21"</f>
        <v>21</v>
      </c>
      <c r="B53" s="3" t="s">
        <v>54</v>
      </c>
      <c r="C53" s="2" t="str">
        <f aca="false">"[36][32][45]"</f>
        <v>[36][32][45]</v>
      </c>
    </row>
    <row r="54" customFormat="false" ht="15" hidden="false" customHeight="false" outlineLevel="0" collapsed="false">
      <c r="A54" s="2" t="str">
        <f aca="false">"22"</f>
        <v>22</v>
      </c>
      <c r="B54" s="3" t="s">
        <v>55</v>
      </c>
      <c r="C54" s="2" t="str">
        <f aca="false">"[36]"</f>
        <v>[36]</v>
      </c>
    </row>
    <row r="55" customFormat="false" ht="15" hidden="false" customHeight="false" outlineLevel="0" collapsed="false">
      <c r="A55" s="2" t="str">
        <f aca="false">"23"</f>
        <v>23</v>
      </c>
      <c r="B55" s="3" t="s">
        <v>56</v>
      </c>
      <c r="C55" s="2" t="str">
        <f aca="false">"[36][43][32]"</f>
        <v>[36][43][32]</v>
      </c>
    </row>
    <row r="56" customFormat="false" ht="15" hidden="false" customHeight="false" outlineLevel="0" collapsed="false">
      <c r="A56" s="2" t="str">
        <f aca="false">"24"</f>
        <v>24</v>
      </c>
      <c r="B56" s="3" t="s">
        <v>57</v>
      </c>
      <c r="C56" s="2" t="str">
        <f aca="false">"[36][43]"</f>
        <v>[36][43]</v>
      </c>
    </row>
    <row r="57" customFormat="false" ht="15" hidden="false" customHeight="false" outlineLevel="0" collapsed="false">
      <c r="A57" s="2" t="str">
        <f aca="false">"26"</f>
        <v>26</v>
      </c>
      <c r="B57" s="3" t="s">
        <v>58</v>
      </c>
      <c r="C57" s="2" t="str">
        <f aca="false">"[36][43][32]"</f>
        <v>[36][43][32]</v>
      </c>
    </row>
    <row r="58" customFormat="false" ht="15" hidden="false" customHeight="false" outlineLevel="0" collapsed="false">
      <c r="A58" s="2" t="str">
        <f aca="false">"28"</f>
        <v>28</v>
      </c>
      <c r="B58" s="3" t="s">
        <v>59</v>
      </c>
      <c r="C58" s="2" t="str">
        <f aca="false">"[36][43][32]"</f>
        <v>[36][43][32]</v>
      </c>
    </row>
    <row r="59" customFormat="false" ht="15" hidden="false" customHeight="false" outlineLevel="0" collapsed="false">
      <c r="A59" s="2" t="str">
        <f aca="false">"29"</f>
        <v>29</v>
      </c>
      <c r="B59" s="3" t="s">
        <v>60</v>
      </c>
      <c r="C59" s="2" t="str">
        <f aca="false">"[36][43][32]"</f>
        <v>[36][43][32]</v>
      </c>
    </row>
    <row r="60" customFormat="false" ht="15" hidden="false" customHeight="false" outlineLevel="0" collapsed="false">
      <c r="A60" s="2" t="str">
        <f aca="false">"30"</f>
        <v>30</v>
      </c>
      <c r="B60" s="3" t="s">
        <v>61</v>
      </c>
      <c r="C60" s="2" t="str">
        <f aca="false">"[36][43][32]"</f>
        <v>[36][43][32]</v>
      </c>
    </row>
    <row r="61" customFormat="false" ht="15" hidden="false" customHeight="false" outlineLevel="0" collapsed="false">
      <c r="A61" s="2" t="str">
        <f aca="false">"32"</f>
        <v>32</v>
      </c>
      <c r="B61" s="3" t="s">
        <v>62</v>
      </c>
      <c r="C61" s="2" t="str">
        <f aca="false">"[36][32]"</f>
        <v>[36][32]</v>
      </c>
    </row>
    <row r="62" customFormat="false" ht="15" hidden="false" customHeight="false" outlineLevel="0" collapsed="false">
      <c r="A62" s="2" t="str">
        <f aca="false">"47"</f>
        <v>47</v>
      </c>
      <c r="B62" s="3" t="s">
        <v>63</v>
      </c>
      <c r="C62" s="2" t="str">
        <f aca="false">"[36][32]"</f>
        <v>[36][32]</v>
      </c>
    </row>
    <row r="63" customFormat="false" ht="15" hidden="false" customHeight="false" outlineLevel="0" collapsed="false">
      <c r="A63" s="2" t="str">
        <f aca="false">"13"</f>
        <v>13</v>
      </c>
      <c r="B63" s="3" t="s">
        <v>64</v>
      </c>
      <c r="C63" s="2" t="str">
        <f aca="false">"[31][43][32][45]"</f>
        <v>[31][43][32][45]</v>
      </c>
    </row>
    <row r="64" customFormat="false" ht="15" hidden="false" customHeight="false" outlineLevel="0" collapsed="false">
      <c r="A64" s="2" t="str">
        <f aca="false">"18"</f>
        <v>18</v>
      </c>
      <c r="B64" s="3" t="s">
        <v>65</v>
      </c>
      <c r="C64" s="2" t="str">
        <f aca="false">"[31][43][32]"</f>
        <v>[31][43][32]</v>
      </c>
    </row>
    <row r="65" customFormat="false" ht="15" hidden="false" customHeight="false" outlineLevel="0" collapsed="false">
      <c r="A65" s="2" t="str">
        <f aca="false">"25"</f>
        <v>25</v>
      </c>
      <c r="B65" s="3" t="s">
        <v>66</v>
      </c>
      <c r="C65" s="2" t="str">
        <f aca="false">"[31][43][32]"</f>
        <v>[31][43][32]</v>
      </c>
    </row>
    <row r="66" customFormat="false" ht="15" hidden="false" customHeight="false" outlineLevel="0" collapsed="false">
      <c r="A66" s="2" t="str">
        <f aca="false">"27"</f>
        <v>27</v>
      </c>
      <c r="B66" s="3" t="s">
        <v>67</v>
      </c>
      <c r="C66" s="2" t="str">
        <f aca="false">"[31][43][32][45]"</f>
        <v>[31][43][32][45]</v>
      </c>
    </row>
    <row r="67" customFormat="false" ht="15" hidden="false" customHeight="false" outlineLevel="0" collapsed="false">
      <c r="A67" s="2" t="str">
        <f aca="false">"31"</f>
        <v>31</v>
      </c>
      <c r="B67" s="3" t="s">
        <v>68</v>
      </c>
      <c r="C67" s="2" t="str">
        <f aca="false">"[31][43][32]"</f>
        <v>[31][43][32]</v>
      </c>
    </row>
    <row r="68" customFormat="false" ht="15" hidden="false" customHeight="false" outlineLevel="0" collapsed="false">
      <c r="A68" s="2" t="str">
        <f aca="false">"33"</f>
        <v>33</v>
      </c>
      <c r="B68" s="3" t="s">
        <v>69</v>
      </c>
      <c r="C68" s="2" t="str">
        <f aca="false">"[31][32]"</f>
        <v>[31][32]</v>
      </c>
    </row>
    <row r="69" customFormat="false" ht="15" hidden="false" customHeight="false" outlineLevel="0" collapsed="false">
      <c r="A69" s="2" t="str">
        <f aca="false">"34"</f>
        <v>34</v>
      </c>
      <c r="B69" s="3" t="s">
        <v>70</v>
      </c>
      <c r="C69" s="2" t="str">
        <f aca="false">"[31][32]"</f>
        <v>[31][32]</v>
      </c>
    </row>
    <row r="70" customFormat="false" ht="15" hidden="false" customHeight="false" outlineLevel="0" collapsed="false">
      <c r="A70" s="2" t="str">
        <f aca="false">"35"</f>
        <v>35</v>
      </c>
      <c r="B70" s="3" t="s">
        <v>71</v>
      </c>
      <c r="C70" s="2" t="str">
        <f aca="false">"[31][32]"</f>
        <v>[31][32]</v>
      </c>
    </row>
    <row r="71" customFormat="false" ht="15" hidden="false" customHeight="false" outlineLevel="0" collapsed="false">
      <c r="A71" s="2" t="str">
        <f aca="false">"36"</f>
        <v>36</v>
      </c>
      <c r="B71" s="3" t="s">
        <v>72</v>
      </c>
      <c r="C71" s="2" t="str">
        <f aca="false">"[31][32]"</f>
        <v>[31][32]</v>
      </c>
    </row>
    <row r="72" customFormat="false" ht="15" hidden="false" customHeight="false" outlineLevel="0" collapsed="false">
      <c r="A72" s="2" t="str">
        <f aca="false">"37"</f>
        <v>37</v>
      </c>
      <c r="B72" s="3" t="s">
        <v>73</v>
      </c>
      <c r="C72" s="2" t="str">
        <f aca="false">"[31][32]"</f>
        <v>[31][32]</v>
      </c>
    </row>
    <row r="73" customFormat="false" ht="15" hidden="false" customHeight="false" outlineLevel="0" collapsed="false">
      <c r="A73" s="2" t="str">
        <f aca="false">"38"</f>
        <v>38</v>
      </c>
      <c r="B73" s="3" t="s">
        <v>74</v>
      </c>
      <c r="C73" s="2" t="str">
        <f aca="false">"[31][32]"</f>
        <v>[31][32]</v>
      </c>
    </row>
    <row r="74" customFormat="false" ht="15" hidden="false" customHeight="false" outlineLevel="0" collapsed="false">
      <c r="A74" s="2" t="str">
        <f aca="false">"40"</f>
        <v>40</v>
      </c>
      <c r="B74" s="3" t="s">
        <v>75</v>
      </c>
      <c r="C74" s="2" t="str">
        <f aca="false">"[31][32]"</f>
        <v>[31][32]</v>
      </c>
    </row>
    <row r="75" customFormat="false" ht="15" hidden="false" customHeight="false" outlineLevel="0" collapsed="false">
      <c r="A75" s="2" t="str">
        <f aca="false">"41"</f>
        <v>41</v>
      </c>
      <c r="B75" s="3" t="s">
        <v>76</v>
      </c>
      <c r="C75" s="2" t="str">
        <f aca="false">"[31][32]"</f>
        <v>[31][32]</v>
      </c>
    </row>
    <row r="76" customFormat="false" ht="15" hidden="false" customHeight="false" outlineLevel="0" collapsed="false">
      <c r="A76" s="2" t="str">
        <f aca="false">"42"</f>
        <v>42</v>
      </c>
      <c r="B76" s="3" t="s">
        <v>77</v>
      </c>
      <c r="C76" s="2" t="str">
        <f aca="false">"[31][32]"</f>
        <v>[31][32]</v>
      </c>
    </row>
    <row r="77" customFormat="false" ht="15" hidden="false" customHeight="false" outlineLevel="0" collapsed="false">
      <c r="A77" s="2" t="str">
        <f aca="false">"43"</f>
        <v>43</v>
      </c>
      <c r="B77" s="3" t="s">
        <v>78</v>
      </c>
      <c r="C77" s="2" t="str">
        <f aca="false">"[31][32]"</f>
        <v>[31][32]</v>
      </c>
    </row>
    <row r="78" customFormat="false" ht="15" hidden="false" customHeight="false" outlineLevel="0" collapsed="false">
      <c r="A78" s="2" t="str">
        <f aca="false">"44"</f>
        <v>44</v>
      </c>
      <c r="B78" s="3" t="s">
        <v>79</v>
      </c>
      <c r="C78" s="2" t="str">
        <f aca="false">"[31][32]"</f>
        <v>[31][32]</v>
      </c>
    </row>
    <row r="79" customFormat="false" ht="15" hidden="false" customHeight="false" outlineLevel="0" collapsed="false">
      <c r="A79" s="2" t="str">
        <f aca="false">"45"</f>
        <v>45</v>
      </c>
      <c r="B79" s="3" t="s">
        <v>80</v>
      </c>
      <c r="C79" s="2" t="str">
        <f aca="false">"[31][32]"</f>
        <v>[31][32]</v>
      </c>
    </row>
    <row r="80" customFormat="false" ht="15" hidden="false" customHeight="false" outlineLevel="0" collapsed="false">
      <c r="A80" s="2" t="str">
        <f aca="false">"46"</f>
        <v>46</v>
      </c>
      <c r="B80" s="3" t="s">
        <v>81</v>
      </c>
      <c r="C80" s="2" t="str">
        <f aca="false">"[31][32][45]"</f>
        <v>[31][32][45]</v>
      </c>
    </row>
    <row r="81" customFormat="false" ht="15" hidden="false" customHeight="false" outlineLevel="0" collapsed="false">
      <c r="A81" s="2" t="str">
        <f aca="false">"Is1;73"</f>
        <v>Is1;73</v>
      </c>
      <c r="B81" s="3" t="s">
        <v>82</v>
      </c>
      <c r="C81" s="2" t="str">
        <f aca="false">"[39][32][45][47]"</f>
        <v>[39][32][45][47]</v>
      </c>
    </row>
    <row r="82" customFormat="false" ht="15" hidden="false" customHeight="false" outlineLevel="0" collapsed="false">
      <c r="A82" s="2" t="str">
        <f aca="false">"Is2;74"</f>
        <v>Is2;74</v>
      </c>
      <c r="B82" s="3" t="s">
        <v>83</v>
      </c>
      <c r="C82" s="2" t="str">
        <f aca="false">"[39][32]"</f>
        <v>[39][32]</v>
      </c>
    </row>
    <row r="83" customFormat="false" ht="15" hidden="false" customHeight="false" outlineLevel="0" collapsed="false">
      <c r="A83" s="2" t="str">
        <f aca="false">"Is3;75"</f>
        <v>Is3;75</v>
      </c>
      <c r="B83" s="3" t="s">
        <v>84</v>
      </c>
      <c r="C83" s="2" t="str">
        <f aca="false">"[39][32]"</f>
        <v>[39][32]</v>
      </c>
    </row>
    <row r="84" customFormat="false" ht="15" hidden="false" customHeight="false" outlineLevel="0" collapsed="false">
      <c r="A84" s="2" t="str">
        <f aca="false">"Is4;76"</f>
        <v>Is4;76</v>
      </c>
      <c r="B84" s="3" t="s">
        <v>85</v>
      </c>
      <c r="C84" s="2" t="str">
        <f aca="false">"[39][32]"</f>
        <v>[39][32]</v>
      </c>
    </row>
    <row r="85" customFormat="false" ht="15" hidden="false" customHeight="false" outlineLevel="0" collapsed="false">
      <c r="A85" s="2" t="str">
        <f aca="false">"Is5;77"</f>
        <v>Is5;77</v>
      </c>
      <c r="B85" s="3" t="s">
        <v>86</v>
      </c>
      <c r="C85" s="2" t="str">
        <f aca="false">"[39][32]"</f>
        <v>[39][32]</v>
      </c>
    </row>
    <row r="86" customFormat="false" ht="15" hidden="false" customHeight="false" outlineLevel="0" collapsed="false">
      <c r="A86" s="2" t="str">
        <f aca="false">"Is9;78"</f>
        <v>Is9;78</v>
      </c>
      <c r="B86" s="3" t="s">
        <v>87</v>
      </c>
      <c r="C86" s="2" t="str">
        <f aca="false">"[39][32]"</f>
        <v>[39][32]</v>
      </c>
    </row>
    <row r="87" customFormat="false" ht="15" hidden="false" customHeight="false" outlineLevel="0" collapsed="false">
      <c r="A87" s="2" t="str">
        <f aca="false">"22-2"</f>
        <v>22-2</v>
      </c>
      <c r="B87" s="3" t="s">
        <v>88</v>
      </c>
      <c r="C87" s="2" t="str">
        <f aca="false">"[43][32]"</f>
        <v>[43][32]</v>
      </c>
    </row>
    <row r="88" customFormat="false" ht="15" hidden="false" customHeight="false" outlineLevel="0" collapsed="false">
      <c r="A88" s="2" t="str">
        <f aca="false">"48"</f>
        <v>48</v>
      </c>
      <c r="B88" s="3" t="s">
        <v>89</v>
      </c>
      <c r="C88" s="2" t="str">
        <f aca="false">"[43][32]"</f>
        <v>[43][32]</v>
      </c>
    </row>
    <row r="89" customFormat="false" ht="15" hidden="false" customHeight="false" outlineLevel="0" collapsed="false">
      <c r="A89" s="2" t="str">
        <f aca="false">"49"</f>
        <v>49</v>
      </c>
      <c r="B89" s="3" t="s">
        <v>90</v>
      </c>
      <c r="C89" s="2" t="str">
        <f aca="false">"[43][32]"</f>
        <v>[43][32]</v>
      </c>
    </row>
    <row r="90" customFormat="false" ht="15" hidden="false" customHeight="false" outlineLevel="0" collapsed="false">
      <c r="A90" s="2" t="str">
        <f aca="false">"50"</f>
        <v>50</v>
      </c>
      <c r="B90" s="3" t="s">
        <v>91</v>
      </c>
      <c r="C90" s="2" t="str">
        <f aca="false">"[43][32]"</f>
        <v>[43][32]</v>
      </c>
    </row>
    <row r="91" customFormat="false" ht="15" hidden="false" customHeight="false" outlineLevel="0" collapsed="false">
      <c r="A91" s="2" t="str">
        <f aca="false">"51"</f>
        <v>51</v>
      </c>
      <c r="B91" s="3" t="s">
        <v>92</v>
      </c>
      <c r="C91" s="2" t="str">
        <f aca="false">"[43][32]"</f>
        <v>[43][32]</v>
      </c>
    </row>
    <row r="92" customFormat="false" ht="15" hidden="false" customHeight="false" outlineLevel="0" collapsed="false">
      <c r="A92" s="2" t="str">
        <f aca="false">"52"</f>
        <v>52</v>
      </c>
      <c r="B92" s="3" t="s">
        <v>93</v>
      </c>
      <c r="C92" s="2" t="str">
        <f aca="false">"[43][32]"</f>
        <v>[43][32]</v>
      </c>
    </row>
    <row r="93" customFormat="false" ht="15" hidden="false" customHeight="false" outlineLevel="0" collapsed="false">
      <c r="A93" s="2" t="str">
        <f aca="false">"53"</f>
        <v>53</v>
      </c>
      <c r="B93" s="3" t="s">
        <v>94</v>
      </c>
      <c r="C93" s="2" t="str">
        <f aca="false">"[43][32]"</f>
        <v>[43][32]</v>
      </c>
    </row>
    <row r="94" customFormat="false" ht="15" hidden="false" customHeight="false" outlineLevel="0" collapsed="false">
      <c r="A94" s="2" t="str">
        <f aca="false">"72;80"</f>
        <v>72;80</v>
      </c>
      <c r="B94" s="3" t="s">
        <v>95</v>
      </c>
      <c r="C94" s="2" t="str">
        <f aca="false">"[42][32][47]"</f>
        <v>[42][32][47]</v>
      </c>
    </row>
    <row r="95" customFormat="false" ht="15" hidden="false" customHeight="false" outlineLevel="0" collapsed="false">
      <c r="A95" s="2" t="str">
        <f aca="false">"24-2"</f>
        <v>24-2</v>
      </c>
      <c r="B95" s="3" t="s">
        <v>96</v>
      </c>
      <c r="C95" s="2" t="str">
        <f aca="false">"[32]"</f>
        <v>[32]</v>
      </c>
    </row>
    <row r="96" customFormat="false" ht="15" hidden="false" customHeight="false" outlineLevel="0" collapsed="false">
      <c r="A96" s="2" t="str">
        <f aca="false">"39-2"</f>
        <v>39-2</v>
      </c>
      <c r="B96" s="3" t="s">
        <v>97</v>
      </c>
      <c r="C96" s="2" t="str">
        <f aca="false">"[32]"</f>
        <v>[32]</v>
      </c>
    </row>
    <row r="97" customFormat="false" ht="15" hidden="false" customHeight="false" outlineLevel="0" collapsed="false">
      <c r="A97" s="2" t="str">
        <f aca="false">"54"</f>
        <v>54</v>
      </c>
      <c r="B97" s="3" t="s">
        <v>98</v>
      </c>
      <c r="C97" s="2" t="str">
        <f aca="false">"[32]"</f>
        <v>[32]</v>
      </c>
    </row>
    <row r="98" customFormat="false" ht="15" hidden="false" customHeight="false" outlineLevel="0" collapsed="false">
      <c r="A98" s="2" t="str">
        <f aca="false">"55"</f>
        <v>55</v>
      </c>
      <c r="B98" s="3" t="s">
        <v>99</v>
      </c>
      <c r="C98" s="2" t="str">
        <f aca="false">"[32]"</f>
        <v>[32]</v>
      </c>
    </row>
    <row r="99" customFormat="false" ht="15" hidden="false" customHeight="false" outlineLevel="0" collapsed="false">
      <c r="A99" s="2" t="str">
        <f aca="false">"56"</f>
        <v>56</v>
      </c>
      <c r="B99" s="3" t="s">
        <v>100</v>
      </c>
      <c r="C99" s="2" t="str">
        <f aca="false">"[32]"</f>
        <v>[32]</v>
      </c>
    </row>
    <row r="100" customFormat="false" ht="15" hidden="false" customHeight="false" outlineLevel="0" collapsed="false">
      <c r="A100" s="2" t="str">
        <f aca="false">"57"</f>
        <v>57</v>
      </c>
      <c r="B100" s="3" t="s">
        <v>101</v>
      </c>
      <c r="C100" s="2" t="str">
        <f aca="false">"[32]"</f>
        <v>[32]</v>
      </c>
    </row>
    <row r="101" customFormat="false" ht="15" hidden="false" customHeight="false" outlineLevel="0" collapsed="false">
      <c r="A101" s="2" t="str">
        <f aca="false">"58"</f>
        <v>58</v>
      </c>
      <c r="B101" s="3" t="s">
        <v>102</v>
      </c>
      <c r="C101" s="2" t="str">
        <f aca="false">"[32]"</f>
        <v>[32]</v>
      </c>
    </row>
    <row r="102" customFormat="false" ht="15" hidden="false" customHeight="false" outlineLevel="0" collapsed="false">
      <c r="A102" s="2" t="str">
        <f aca="false">"59"</f>
        <v>59</v>
      </c>
      <c r="B102" s="3" t="s">
        <v>103</v>
      </c>
      <c r="C102" s="2" t="str">
        <f aca="false">"[32]"</f>
        <v>[32]</v>
      </c>
    </row>
    <row r="103" customFormat="false" ht="15" hidden="false" customHeight="false" outlineLevel="0" collapsed="false">
      <c r="A103" s="2" t="str">
        <f aca="false">"60"</f>
        <v>60</v>
      </c>
      <c r="B103" s="3" t="s">
        <v>104</v>
      </c>
      <c r="C103" s="2" t="str">
        <f aca="false">"[32]"</f>
        <v>[32]</v>
      </c>
    </row>
    <row r="104" customFormat="false" ht="15" hidden="false" customHeight="false" outlineLevel="0" collapsed="false">
      <c r="A104" s="2" t="str">
        <f aca="false">"61"</f>
        <v>61</v>
      </c>
      <c r="B104" s="3" t="s">
        <v>105</v>
      </c>
      <c r="C104" s="2" t="str">
        <f aca="false">"[32][45]"</f>
        <v>[32][45]</v>
      </c>
    </row>
    <row r="105" customFormat="false" ht="15" hidden="false" customHeight="false" outlineLevel="0" collapsed="false">
      <c r="A105" s="2" t="str">
        <f aca="false">"62"</f>
        <v>62</v>
      </c>
      <c r="B105" s="3" t="s">
        <v>106</v>
      </c>
      <c r="C105" s="2" t="str">
        <f aca="false">"[32][45]"</f>
        <v>[32][45]</v>
      </c>
    </row>
    <row r="106" customFormat="false" ht="15" hidden="false" customHeight="false" outlineLevel="0" collapsed="false">
      <c r="A106" s="2" t="str">
        <f aca="false">"63"</f>
        <v>63</v>
      </c>
      <c r="B106" s="3" t="s">
        <v>107</v>
      </c>
      <c r="C106" s="2" t="str">
        <f aca="false">"[32]"</f>
        <v>[32]</v>
      </c>
    </row>
    <row r="107" customFormat="false" ht="15" hidden="false" customHeight="false" outlineLevel="0" collapsed="false">
      <c r="A107" s="2" t="str">
        <f aca="false">"64"</f>
        <v>64</v>
      </c>
      <c r="B107" s="3" t="s">
        <v>108</v>
      </c>
      <c r="C107" s="2" t="str">
        <f aca="false">"[32]"</f>
        <v>[32]</v>
      </c>
    </row>
    <row r="108" customFormat="false" ht="15" hidden="false" customHeight="false" outlineLevel="0" collapsed="false">
      <c r="A108" s="2" t="str">
        <f aca="false">"65"</f>
        <v>65</v>
      </c>
      <c r="B108" s="3" t="s">
        <v>109</v>
      </c>
      <c r="C108" s="2" t="str">
        <f aca="false">"[32]"</f>
        <v>[32]</v>
      </c>
    </row>
    <row r="109" customFormat="false" ht="15" hidden="false" customHeight="false" outlineLevel="0" collapsed="false">
      <c r="A109" s="2" t="str">
        <f aca="false">"66"</f>
        <v>66</v>
      </c>
      <c r="B109" s="3" t="s">
        <v>110</v>
      </c>
      <c r="C109" s="2" t="str">
        <f aca="false">"[32]"</f>
        <v>[32]</v>
      </c>
    </row>
    <row r="110" customFormat="false" ht="15" hidden="false" customHeight="false" outlineLevel="0" collapsed="false">
      <c r="A110" s="2" t="str">
        <f aca="false">"67"</f>
        <v>67</v>
      </c>
      <c r="B110" s="3" t="s">
        <v>111</v>
      </c>
      <c r="C110" s="2" t="str">
        <f aca="false">"[32]"</f>
        <v>[32]</v>
      </c>
    </row>
    <row r="111" customFormat="false" ht="15" hidden="false" customHeight="false" outlineLevel="0" collapsed="false">
      <c r="A111" s="2" t="str">
        <f aca="false">"68"</f>
        <v>68</v>
      </c>
      <c r="B111" s="3" t="s">
        <v>112</v>
      </c>
      <c r="C111" s="2" t="str">
        <f aca="false">"[32]"</f>
        <v>[32]</v>
      </c>
    </row>
    <row r="112" customFormat="false" ht="15" hidden="false" customHeight="false" outlineLevel="0" collapsed="false">
      <c r="A112" s="2" t="str">
        <f aca="false">"69"</f>
        <v>69</v>
      </c>
      <c r="B112" s="3" t="s">
        <v>113</v>
      </c>
      <c r="C112" s="2" t="str">
        <f aca="false">"[32]"</f>
        <v>[32]</v>
      </c>
    </row>
    <row r="113" customFormat="false" ht="15" hidden="false" customHeight="false" outlineLevel="0" collapsed="false">
      <c r="A113" s="2" t="str">
        <f aca="false">"70"</f>
        <v>70</v>
      </c>
      <c r="B113" s="3" t="s">
        <v>114</v>
      </c>
      <c r="C113" s="2" t="str">
        <f aca="false">"[32]"</f>
        <v>[32]</v>
      </c>
    </row>
    <row r="114" customFormat="false" ht="15" hidden="false" customHeight="false" outlineLevel="0" collapsed="false">
      <c r="A114" s="2" t="str">
        <f aca="false">"71"</f>
        <v>71</v>
      </c>
      <c r="B114" s="3" t="s">
        <v>115</v>
      </c>
      <c r="C114" s="2" t="str">
        <f aca="false">"[32]"</f>
        <v>[32]</v>
      </c>
    </row>
    <row r="115" customFormat="false" ht="15" hidden="false" customHeight="false" outlineLevel="0" collapsed="false">
      <c r="A115" s="2" t="str">
        <f aca="false">"72-2"</f>
        <v>72-2</v>
      </c>
      <c r="B115" s="3" t="s">
        <v>116</v>
      </c>
      <c r="C115" s="2" t="str">
        <f aca="false">"[32]"</f>
        <v>[32]</v>
      </c>
    </row>
    <row r="116" customFormat="false" ht="15" hidden="false" customHeight="false" outlineLevel="0" collapsed="false">
      <c r="A116" s="2" t="str">
        <f aca="false">"79"</f>
        <v>79</v>
      </c>
      <c r="B116" s="3" t="s">
        <v>117</v>
      </c>
      <c r="C116" s="2" t="str">
        <f aca="false">"[32][40]"</f>
        <v>[32][40]</v>
      </c>
    </row>
    <row r="117" customFormat="false" ht="15" hidden="false" customHeight="false" outlineLevel="0" collapsed="false">
      <c r="A117" s="2" t="str">
        <f aca="false">"81"</f>
        <v>81</v>
      </c>
      <c r="B117" s="3" t="s">
        <v>118</v>
      </c>
      <c r="C117" s="2" t="str">
        <f aca="false">"[32][47]"</f>
        <v>[32][47]</v>
      </c>
    </row>
    <row r="118" customFormat="false" ht="15" hidden="false" customHeight="false" outlineLevel="0" collapsed="false">
      <c r="A118" s="2" t="str">
        <f aca="false">"82"</f>
        <v>82</v>
      </c>
      <c r="B118" s="3" t="s">
        <v>119</v>
      </c>
      <c r="C118" s="2" t="str">
        <f aca="false">"[32][40]"</f>
        <v>[32][40]</v>
      </c>
    </row>
    <row r="119" customFormat="false" ht="15" hidden="false" customHeight="false" outlineLevel="0" collapsed="false">
      <c r="A119" s="2" t="str">
        <f aca="false">"83"</f>
        <v>83</v>
      </c>
      <c r="B119" s="3" t="s">
        <v>120</v>
      </c>
      <c r="C119" s="2" t="str">
        <f aca="false">"[32][40]"</f>
        <v>[32][40]</v>
      </c>
    </row>
    <row r="120" customFormat="false" ht="15" hidden="false" customHeight="false" outlineLevel="0" collapsed="false">
      <c r="A120" s="2" t="str">
        <f aca="false">"84"</f>
        <v>84</v>
      </c>
      <c r="B120" s="3" t="s">
        <v>121</v>
      </c>
      <c r="C120" s="2" t="str">
        <f aca="false">"[32]"</f>
        <v>[32]</v>
      </c>
    </row>
    <row r="121" customFormat="false" ht="15" hidden="false" customHeight="false" outlineLevel="0" collapsed="false">
      <c r="A121" s="2" t="str">
        <f aca="false">"85"</f>
        <v>85</v>
      </c>
      <c r="B121" s="3" t="s">
        <v>122</v>
      </c>
      <c r="C121" s="2" t="str">
        <f aca="false">"[32]"</f>
        <v>[32]</v>
      </c>
    </row>
    <row r="122" customFormat="false" ht="15" hidden="false" customHeight="false" outlineLevel="0" collapsed="false">
      <c r="A122" s="2" t="str">
        <f aca="false">"86"</f>
        <v>86</v>
      </c>
      <c r="B122" s="3" t="s">
        <v>123</v>
      </c>
      <c r="C122" s="2" t="str">
        <f aca="false">"[32]"</f>
        <v>[32]</v>
      </c>
    </row>
    <row r="123" customFormat="false" ht="15" hidden="false" customHeight="false" outlineLevel="0" collapsed="false">
      <c r="A123" s="2" t="str">
        <f aca="false">"87"</f>
        <v>87</v>
      </c>
      <c r="B123" s="3" t="s">
        <v>124</v>
      </c>
      <c r="C123" s="2" t="str">
        <f aca="false">"[32]"</f>
        <v>[32]</v>
      </c>
    </row>
    <row r="124" customFormat="false" ht="15" hidden="false" customHeight="false" outlineLevel="0" collapsed="false">
      <c r="A124" s="2" t="str">
        <f aca="false">"88;Ph20"</f>
        <v>88;Ph20</v>
      </c>
      <c r="B124" s="3" t="s">
        <v>125</v>
      </c>
      <c r="C124" s="2" t="str">
        <f aca="false">"[32][45]"</f>
        <v>[32][45]</v>
      </c>
    </row>
    <row r="125" customFormat="false" ht="15" hidden="false" customHeight="false" outlineLevel="0" collapsed="false">
      <c r="A125" s="2" t="str">
        <f aca="false">"89"</f>
        <v>89</v>
      </c>
      <c r="B125" s="3" t="s">
        <v>126</v>
      </c>
      <c r="C125" s="2" t="str">
        <f aca="false">"[32]"</f>
        <v>[32]</v>
      </c>
    </row>
    <row r="126" customFormat="false" ht="15" hidden="false" customHeight="false" outlineLevel="0" collapsed="false">
      <c r="A126" s="2" t="str">
        <f aca="false">"90"</f>
        <v>90</v>
      </c>
      <c r="B126" s="3" t="s">
        <v>127</v>
      </c>
      <c r="C126" s="2" t="str">
        <f aca="false">"[32]"</f>
        <v>[32]</v>
      </c>
    </row>
    <row r="127" customFormat="false" ht="15" hidden="false" customHeight="false" outlineLevel="0" collapsed="false">
      <c r="A127" s="2" t="str">
        <f aca="false">"91"</f>
        <v>91</v>
      </c>
      <c r="B127" s="3" t="s">
        <v>128</v>
      </c>
      <c r="C127" s="2" t="str">
        <f aca="false">"[32]"</f>
        <v>[32]</v>
      </c>
    </row>
    <row r="128" customFormat="false" ht="15" hidden="false" customHeight="false" outlineLevel="0" collapsed="false">
      <c r="A128" s="2" t="str">
        <f aca="false">"92"</f>
        <v>92</v>
      </c>
      <c r="B128" s="3" t="s">
        <v>129</v>
      </c>
      <c r="C128" s="2" t="str">
        <f aca="false">"[32]"</f>
        <v>[32]</v>
      </c>
    </row>
    <row r="129" customFormat="false" ht="15" hidden="false" customHeight="false" outlineLevel="0" collapsed="false">
      <c r="A129" s="2" t="str">
        <f aca="false">"93"</f>
        <v>93</v>
      </c>
      <c r="B129" s="3" t="s">
        <v>130</v>
      </c>
      <c r="C129" s="2" t="str">
        <f aca="false">"[32]"</f>
        <v>[32]</v>
      </c>
    </row>
    <row r="130" customFormat="false" ht="15" hidden="false" customHeight="false" outlineLevel="0" collapsed="false">
      <c r="A130" s="2" t="str">
        <f aca="false">"94"</f>
        <v>94</v>
      </c>
      <c r="B130" s="3" t="s">
        <v>131</v>
      </c>
      <c r="C130" s="2" t="str">
        <f aca="false">"[32]"</f>
        <v>[32]</v>
      </c>
    </row>
    <row r="131" customFormat="false" ht="15" hidden="false" customHeight="false" outlineLevel="0" collapsed="false">
      <c r="A131" s="2" t="str">
        <f aca="false">"95"</f>
        <v>95</v>
      </c>
      <c r="B131" s="3" t="s">
        <v>132</v>
      </c>
      <c r="C131" s="2" t="str">
        <f aca="false">"[32]"</f>
        <v>[32]</v>
      </c>
    </row>
    <row r="132" customFormat="false" ht="15" hidden="false" customHeight="false" outlineLevel="0" collapsed="false">
      <c r="A132" s="2" t="str">
        <f aca="false">"96"</f>
        <v>96</v>
      </c>
      <c r="B132" s="3" t="s">
        <v>133</v>
      </c>
      <c r="C132" s="2" t="str">
        <f aca="false">"[32]"</f>
        <v>[32]</v>
      </c>
    </row>
    <row r="133" customFormat="false" ht="15" hidden="false" customHeight="false" outlineLevel="0" collapsed="false">
      <c r="A133" s="2" t="str">
        <f aca="false">"97"</f>
        <v>97</v>
      </c>
      <c r="B133" s="3" t="s">
        <v>134</v>
      </c>
      <c r="C133" s="2" t="str">
        <f aca="false">"[32]"</f>
        <v>[32]</v>
      </c>
    </row>
    <row r="134" customFormat="false" ht="15" hidden="false" customHeight="false" outlineLevel="0" collapsed="false">
      <c r="A134" s="2" t="str">
        <f aca="false">"98"</f>
        <v>98</v>
      </c>
      <c r="B134" s="3" t="s">
        <v>135</v>
      </c>
      <c r="C134" s="2" t="str">
        <f aca="false">"[32]"</f>
        <v>[32]</v>
      </c>
    </row>
    <row r="135" customFormat="false" ht="15" hidden="false" customHeight="false" outlineLevel="0" collapsed="false">
      <c r="A135" s="2" t="str">
        <f aca="false">"99"</f>
        <v>99</v>
      </c>
      <c r="B135" s="3" t="s">
        <v>136</v>
      </c>
      <c r="C135" s="2" t="str">
        <f aca="false">"[32]"</f>
        <v>[32]</v>
      </c>
    </row>
    <row r="136" customFormat="false" ht="15" hidden="false" customHeight="false" outlineLevel="0" collapsed="false">
      <c r="A136" s="2" t="str">
        <f aca="false">"100"</f>
        <v>100</v>
      </c>
      <c r="B136" s="3" t="s">
        <v>137</v>
      </c>
      <c r="C136" s="2" t="str">
        <f aca="false">"[32][40]"</f>
        <v>[32][40]</v>
      </c>
    </row>
    <row r="137" customFormat="false" ht="15" hidden="false" customHeight="false" outlineLevel="0" collapsed="false">
      <c r="A137" s="2" t="str">
        <f aca="false">"101"</f>
        <v>101</v>
      </c>
      <c r="B137" s="3" t="s">
        <v>138</v>
      </c>
      <c r="C137" s="2" t="str">
        <f aca="false">"[32]"</f>
        <v>[32]</v>
      </c>
    </row>
    <row r="138" customFormat="false" ht="15" hidden="false" customHeight="false" outlineLevel="0" collapsed="false">
      <c r="A138" s="2" t="str">
        <f aca="false">"102"</f>
        <v>102</v>
      </c>
      <c r="B138" s="3" t="s">
        <v>139</v>
      </c>
      <c r="C138" s="2" t="str">
        <f aca="false">"[32]"</f>
        <v>[32]</v>
      </c>
    </row>
    <row r="139" customFormat="false" ht="15" hidden="false" customHeight="false" outlineLevel="0" collapsed="false">
      <c r="A139" s="2" t="str">
        <f aca="false">"103;Me1"</f>
        <v>103;Me1</v>
      </c>
      <c r="B139" s="3" t="s">
        <v>140</v>
      </c>
      <c r="C139" s="2" t="str">
        <f aca="false">"[32][45]"</f>
        <v>[32][45]</v>
      </c>
    </row>
    <row r="140" customFormat="false" ht="15" hidden="false" customHeight="false" outlineLevel="0" collapsed="false">
      <c r="A140" s="2" t="str">
        <f aca="false">"104"</f>
        <v>104</v>
      </c>
      <c r="B140" s="3" t="s">
        <v>141</v>
      </c>
      <c r="C140" s="2" t="str">
        <f aca="false">"[32]"</f>
        <v>[32]</v>
      </c>
    </row>
    <row r="141" customFormat="false" ht="15" hidden="false" customHeight="false" outlineLevel="0" collapsed="false">
      <c r="A141" s="2" t="str">
        <f aca="false">"105"</f>
        <v>105</v>
      </c>
      <c r="B141" s="3" t="s">
        <v>142</v>
      </c>
      <c r="C141" s="2" t="str">
        <f aca="false">"[32]"</f>
        <v>[32]</v>
      </c>
    </row>
    <row r="142" customFormat="false" ht="15" hidden="false" customHeight="false" outlineLevel="0" collapsed="false">
      <c r="A142" s="2" t="str">
        <f aca="false">"106"</f>
        <v>106</v>
      </c>
      <c r="B142" s="3" t="s">
        <v>143</v>
      </c>
      <c r="C142" s="2" t="str">
        <f aca="false">"[32]"</f>
        <v>[32]</v>
      </c>
    </row>
    <row r="143" customFormat="false" ht="15" hidden="false" customHeight="false" outlineLevel="0" collapsed="false">
      <c r="A143" s="2" t="str">
        <f aca="false">"107;Ph12"</f>
        <v>107;Ph12</v>
      </c>
      <c r="B143" s="3" t="s">
        <v>144</v>
      </c>
      <c r="C143" s="2" t="str">
        <f aca="false">"[32][45]"</f>
        <v>[32][45]</v>
      </c>
    </row>
    <row r="144" customFormat="false" ht="15" hidden="false" customHeight="false" outlineLevel="0" collapsed="false">
      <c r="A144" s="2" t="str">
        <f aca="false">"108"</f>
        <v>108</v>
      </c>
      <c r="B144" s="3" t="s">
        <v>145</v>
      </c>
      <c r="C144" s="2" t="str">
        <f aca="false">"[32]"</f>
        <v>[32]</v>
      </c>
    </row>
    <row r="145" customFormat="false" ht="15" hidden="false" customHeight="false" outlineLevel="0" collapsed="false">
      <c r="A145" s="2" t="str">
        <f aca="false">"109"</f>
        <v>109</v>
      </c>
      <c r="B145" s="3" t="s">
        <v>146</v>
      </c>
      <c r="C145" s="2" t="str">
        <f aca="false">"[32]"</f>
        <v>[32]</v>
      </c>
    </row>
    <row r="146" customFormat="false" ht="15" hidden="false" customHeight="false" outlineLevel="0" collapsed="false">
      <c r="A146" s="2" t="str">
        <f aca="false">"110"</f>
        <v>110</v>
      </c>
      <c r="B146" s="3" t="s">
        <v>147</v>
      </c>
      <c r="C146" s="2" t="str">
        <f aca="false">"[32]"</f>
        <v>[32]</v>
      </c>
    </row>
    <row r="147" customFormat="false" ht="15" hidden="false" customHeight="false" outlineLevel="0" collapsed="false">
      <c r="A147" s="2" t="str">
        <f aca="false">"111"</f>
        <v>111</v>
      </c>
      <c r="B147" s="3" t="s">
        <v>148</v>
      </c>
      <c r="C147" s="2" t="str">
        <f aca="false">"[32]"</f>
        <v>[32]</v>
      </c>
    </row>
    <row r="148" customFormat="false" ht="15" hidden="false" customHeight="false" outlineLevel="0" collapsed="false">
      <c r="A148" s="2" t="str">
        <f aca="false">"112"</f>
        <v>112</v>
      </c>
      <c r="B148" s="3" t="s">
        <v>149</v>
      </c>
      <c r="C148" s="2" t="str">
        <f aca="false">"[32]"</f>
        <v>[32]</v>
      </c>
    </row>
    <row r="149" customFormat="false" ht="15" hidden="false" customHeight="false" outlineLevel="0" collapsed="false">
      <c r="A149" s="2" t="str">
        <f aca="false">"113"</f>
        <v>113</v>
      </c>
      <c r="B149" s="3" t="s">
        <v>150</v>
      </c>
      <c r="C149" s="2" t="str">
        <f aca="false">"[32]"</f>
        <v>[32]</v>
      </c>
    </row>
    <row r="150" customFormat="false" ht="15" hidden="false" customHeight="false" outlineLevel="0" collapsed="false">
      <c r="A150" s="2" t="str">
        <f aca="false">"114"</f>
        <v>114</v>
      </c>
      <c r="B150" s="3" t="s">
        <v>151</v>
      </c>
      <c r="C150" s="2" t="str">
        <f aca="false">"[32]"</f>
        <v>[32]</v>
      </c>
    </row>
    <row r="151" customFormat="false" ht="15" hidden="false" customHeight="false" outlineLevel="0" collapsed="false">
      <c r="A151" s="2" t="str">
        <f aca="false">"115"</f>
        <v>115</v>
      </c>
      <c r="B151" s="3" t="s">
        <v>152</v>
      </c>
      <c r="C151" s="2" t="str">
        <f aca="false">"[32]"</f>
        <v>[32]</v>
      </c>
    </row>
    <row r="152" customFormat="false" ht="15" hidden="false" customHeight="false" outlineLevel="0" collapsed="false">
      <c r="A152" s="2" t="str">
        <f aca="false">"116"</f>
        <v>116</v>
      </c>
      <c r="B152" s="3" t="s">
        <v>153</v>
      </c>
      <c r="C152" s="2" t="str">
        <f aca="false">"[32]"</f>
        <v>[32]</v>
      </c>
    </row>
    <row r="153" customFormat="false" ht="15" hidden="false" customHeight="false" outlineLevel="0" collapsed="false">
      <c r="A153" s="2" t="str">
        <f aca="false">"117"</f>
        <v>117</v>
      </c>
      <c r="B153" s="3" t="s">
        <v>154</v>
      </c>
      <c r="C153" s="2" t="str">
        <f aca="false">"[32]"</f>
        <v>[32]</v>
      </c>
    </row>
    <row r="154" customFormat="false" ht="15" hidden="false" customHeight="false" outlineLevel="0" collapsed="false">
      <c r="A154" s="2" t="str">
        <f aca="false">"118"</f>
        <v>118</v>
      </c>
      <c r="B154" s="3" t="s">
        <v>155</v>
      </c>
      <c r="C154" s="2" t="str">
        <f aca="false">"[32]"</f>
        <v>[32]</v>
      </c>
    </row>
    <row r="155" customFormat="false" ht="15" hidden="false" customHeight="false" outlineLevel="0" collapsed="false">
      <c r="A155" s="2" t="str">
        <f aca="false">"119"</f>
        <v>119</v>
      </c>
      <c r="B155" s="3" t="s">
        <v>156</v>
      </c>
      <c r="C155" s="2" t="str">
        <f aca="false">"[32]"</f>
        <v>[32]</v>
      </c>
    </row>
    <row r="156" customFormat="false" ht="15" hidden="false" customHeight="false" outlineLevel="0" collapsed="false">
      <c r="A156" s="2" t="str">
        <f aca="false">"120"</f>
        <v>120</v>
      </c>
      <c r="B156" s="3" t="s">
        <v>157</v>
      </c>
      <c r="C156" s="2" t="str">
        <f aca="false">"[32]"</f>
        <v>[32]</v>
      </c>
    </row>
    <row r="157" customFormat="false" ht="15" hidden="false" customHeight="false" outlineLevel="0" collapsed="false">
      <c r="A157" s="2" t="str">
        <f aca="false">"121"</f>
        <v>121</v>
      </c>
      <c r="B157" s="3" t="s">
        <v>158</v>
      </c>
      <c r="C157" s="2" t="str">
        <f aca="false">"[32]"</f>
        <v>[32]</v>
      </c>
    </row>
    <row r="158" customFormat="false" ht="15" hidden="false" customHeight="false" outlineLevel="0" collapsed="false">
      <c r="A158" s="2" t="str">
        <f aca="false">"122"</f>
        <v>122</v>
      </c>
      <c r="B158" s="3" t="s">
        <v>159</v>
      </c>
      <c r="C158" s="2" t="str">
        <f aca="false">"[32]"</f>
        <v>[32]</v>
      </c>
    </row>
    <row r="159" customFormat="false" ht="15" hidden="false" customHeight="false" outlineLevel="0" collapsed="false">
      <c r="A159" s="2" t="str">
        <f aca="false">"123"</f>
        <v>123</v>
      </c>
      <c r="B159" s="3" t="s">
        <v>160</v>
      </c>
      <c r="C159" s="2" t="str">
        <f aca="false">"[32]"</f>
        <v>[32]</v>
      </c>
    </row>
    <row r="160" customFormat="false" ht="15" hidden="false" customHeight="false" outlineLevel="0" collapsed="false">
      <c r="A160" s="2" t="str">
        <f aca="false">"124"</f>
        <v>124</v>
      </c>
      <c r="B160" s="3" t="s">
        <v>161</v>
      </c>
      <c r="C160" s="2" t="str">
        <f aca="false">"[32]"</f>
        <v>[32]</v>
      </c>
    </row>
    <row r="161" customFormat="false" ht="15" hidden="false" customHeight="false" outlineLevel="0" collapsed="false">
      <c r="A161" s="2" t="str">
        <f aca="false">"125"</f>
        <v>125</v>
      </c>
      <c r="B161" s="3" t="s">
        <v>162</v>
      </c>
      <c r="C161" s="2" t="str">
        <f aca="false">"[32]"</f>
        <v>[32]</v>
      </c>
    </row>
    <row r="162" customFormat="false" ht="15" hidden="false" customHeight="false" outlineLevel="0" collapsed="false">
      <c r="A162" s="2" t="str">
        <f aca="false">"126"</f>
        <v>126</v>
      </c>
      <c r="B162" s="3" t="s">
        <v>163</v>
      </c>
      <c r="C162" s="2" t="str">
        <f aca="false">"[32]"</f>
        <v>[32]</v>
      </c>
    </row>
    <row r="163" customFormat="false" ht="15" hidden="false" customHeight="false" outlineLevel="0" collapsed="false">
      <c r="A163" s="2" t="str">
        <f aca="false">"127"</f>
        <v>127</v>
      </c>
      <c r="B163" s="3" t="s">
        <v>164</v>
      </c>
      <c r="C163" s="2" t="str">
        <f aca="false">"[32]"</f>
        <v>[32]</v>
      </c>
    </row>
    <row r="164" customFormat="false" ht="15" hidden="false" customHeight="false" outlineLevel="0" collapsed="false">
      <c r="A164" s="2" t="str">
        <f aca="false">"128"</f>
        <v>128</v>
      </c>
      <c r="B164" s="3" t="s">
        <v>165</v>
      </c>
      <c r="C164" s="2" t="str">
        <f aca="false">"[32]"</f>
        <v>[32]</v>
      </c>
    </row>
    <row r="165" customFormat="false" ht="15" hidden="false" customHeight="false" outlineLevel="0" collapsed="false">
      <c r="A165" s="2" t="str">
        <f aca="false">"129"</f>
        <v>129</v>
      </c>
      <c r="B165" s="3" t="s">
        <v>166</v>
      </c>
      <c r="C165" s="2" t="str">
        <f aca="false">"[32]"</f>
        <v>[32]</v>
      </c>
    </row>
    <row r="166" customFormat="false" ht="15" hidden="false" customHeight="false" outlineLevel="0" collapsed="false">
      <c r="A166" s="2" t="str">
        <f aca="false">"130"</f>
        <v>130</v>
      </c>
      <c r="B166" s="3" t="s">
        <v>167</v>
      </c>
      <c r="C166" s="2" t="str">
        <f aca="false">"[32]"</f>
        <v>[32]</v>
      </c>
    </row>
    <row r="167" customFormat="false" ht="15" hidden="false" customHeight="false" outlineLevel="0" collapsed="false">
      <c r="A167" s="2" t="str">
        <f aca="false">"131"</f>
        <v>131</v>
      </c>
      <c r="B167" s="3" t="s">
        <v>168</v>
      </c>
      <c r="C167" s="2" t="str">
        <f aca="false">"[32]"</f>
        <v>[32]</v>
      </c>
    </row>
    <row r="168" customFormat="false" ht="15" hidden="false" customHeight="false" outlineLevel="0" collapsed="false">
      <c r="A168" s="2" t="str">
        <f aca="false">"132"</f>
        <v>132</v>
      </c>
      <c r="B168" s="3" t="s">
        <v>169</v>
      </c>
      <c r="C168" s="2" t="str">
        <f aca="false">"[32]"</f>
        <v>[32]</v>
      </c>
    </row>
    <row r="169" customFormat="false" ht="15" hidden="false" customHeight="false" outlineLevel="0" collapsed="false">
      <c r="A169" s="2" t="str">
        <f aca="false">"133"</f>
        <v>133</v>
      </c>
      <c r="B169" s="3" t="s">
        <v>170</v>
      </c>
      <c r="C169" s="2" t="str">
        <f aca="false">"[32]"</f>
        <v>[32]</v>
      </c>
    </row>
    <row r="170" customFormat="false" ht="15" hidden="false" customHeight="false" outlineLevel="0" collapsed="false">
      <c r="A170" s="2" t="str">
        <f aca="false">"134"</f>
        <v>134</v>
      </c>
      <c r="B170" s="3" t="s">
        <v>171</v>
      </c>
      <c r="C170" s="2" t="str">
        <f aca="false">"[32]"</f>
        <v>[32]</v>
      </c>
    </row>
    <row r="171" customFormat="false" ht="15" hidden="false" customHeight="false" outlineLevel="0" collapsed="false">
      <c r="A171" s="2" t="str">
        <f aca="false">"135"</f>
        <v>135</v>
      </c>
      <c r="B171" s="3" t="s">
        <v>172</v>
      </c>
      <c r="C171" s="2" t="str">
        <f aca="false">"[32]"</f>
        <v>[32]</v>
      </c>
    </row>
    <row r="172" customFormat="false" ht="15" hidden="false" customHeight="false" outlineLevel="0" collapsed="false">
      <c r="A172" s="2" t="str">
        <f aca="false">"136"</f>
        <v>136</v>
      </c>
      <c r="B172" s="3" t="s">
        <v>173</v>
      </c>
      <c r="C172" s="2" t="str">
        <f aca="false">"[32]"</f>
        <v>[32]</v>
      </c>
    </row>
    <row r="173" customFormat="false" ht="15" hidden="false" customHeight="false" outlineLevel="0" collapsed="false">
      <c r="A173" s="2" t="str">
        <f aca="false">"137"</f>
        <v>137</v>
      </c>
      <c r="B173" s="3" t="s">
        <v>174</v>
      </c>
      <c r="C173" s="2" t="str">
        <f aca="false">"[32]"</f>
        <v>[32]</v>
      </c>
    </row>
    <row r="174" customFormat="false" ht="15" hidden="false" customHeight="false" outlineLevel="0" collapsed="false">
      <c r="A174" s="2" t="str">
        <f aca="false">"138"</f>
        <v>138</v>
      </c>
      <c r="B174" s="3" t="s">
        <v>175</v>
      </c>
      <c r="C174" s="2" t="str">
        <f aca="false">"[32]"</f>
        <v>[32]</v>
      </c>
    </row>
    <row r="175" customFormat="false" ht="15" hidden="false" customHeight="false" outlineLevel="0" collapsed="false">
      <c r="A175" s="2" t="str">
        <f aca="false">"139"</f>
        <v>139</v>
      </c>
      <c r="B175" s="3" t="s">
        <v>176</v>
      </c>
      <c r="C175" s="2" t="str">
        <f aca="false">"[32]"</f>
        <v>[32]</v>
      </c>
    </row>
    <row r="176" customFormat="false" ht="15" hidden="false" customHeight="false" outlineLevel="0" collapsed="false">
      <c r="A176" s="2" t="str">
        <f aca="false">"140"</f>
        <v>140</v>
      </c>
      <c r="B176" s="3" t="s">
        <v>177</v>
      </c>
      <c r="C176" s="2" t="str">
        <f aca="false">"[32][40]"</f>
        <v>[32][40]</v>
      </c>
    </row>
    <row r="177" customFormat="false" ht="15" hidden="false" customHeight="false" outlineLevel="0" collapsed="false">
      <c r="A177" s="2" t="str">
        <f aca="false">"141"</f>
        <v>141</v>
      </c>
      <c r="B177" s="3" t="s">
        <v>178</v>
      </c>
      <c r="C177" s="2" t="str">
        <f aca="false">"[32][40]"</f>
        <v>[32][40]</v>
      </c>
    </row>
    <row r="178" customFormat="false" ht="15" hidden="false" customHeight="false" outlineLevel="0" collapsed="false">
      <c r="A178" s="2" t="str">
        <f aca="false">"142"</f>
        <v>142</v>
      </c>
      <c r="B178" s="3" t="s">
        <v>179</v>
      </c>
      <c r="C178" s="2" t="str">
        <f aca="false">"[32][40]"</f>
        <v>[32][40]</v>
      </c>
    </row>
    <row r="179" customFormat="false" ht="15" hidden="false" customHeight="false" outlineLevel="0" collapsed="false">
      <c r="A179" s="2" t="str">
        <f aca="false">"143"</f>
        <v>143</v>
      </c>
      <c r="B179" s="3" t="s">
        <v>180</v>
      </c>
      <c r="C179" s="2" t="str">
        <f aca="false">"[32][40]"</f>
        <v>[32][40]</v>
      </c>
    </row>
    <row r="180" customFormat="false" ht="15" hidden="false" customHeight="false" outlineLevel="0" collapsed="false">
      <c r="A180" s="2" t="str">
        <f aca="false">"144"</f>
        <v>144</v>
      </c>
      <c r="B180" s="3" t="s">
        <v>181</v>
      </c>
      <c r="C180" s="2" t="str">
        <f aca="false">"[32][40]"</f>
        <v>[32][40]</v>
      </c>
    </row>
    <row r="181" customFormat="false" ht="15" hidden="false" customHeight="false" outlineLevel="0" collapsed="false">
      <c r="A181" s="2" t="str">
        <f aca="false">"145"</f>
        <v>145</v>
      </c>
      <c r="B181" s="3" t="s">
        <v>182</v>
      </c>
      <c r="C181" s="2" t="str">
        <f aca="false">"[32][40]"</f>
        <v>[32][40]</v>
      </c>
    </row>
    <row r="182" customFormat="false" ht="15" hidden="false" customHeight="false" outlineLevel="0" collapsed="false">
      <c r="A182" s="2" t="str">
        <f aca="false">"146"</f>
        <v>146</v>
      </c>
      <c r="B182" s="3" t="s">
        <v>183</v>
      </c>
      <c r="C182" s="2" t="str">
        <f aca="false">"[32][40]"</f>
        <v>[32][40]</v>
      </c>
    </row>
    <row r="183" customFormat="false" ht="15" hidden="false" customHeight="false" outlineLevel="0" collapsed="false">
      <c r="A183" s="2" t="str">
        <f aca="false">"147"</f>
        <v>147</v>
      </c>
      <c r="B183" s="3" t="s">
        <v>184</v>
      </c>
      <c r="C183" s="2" t="str">
        <f aca="false">"[32][40]"</f>
        <v>[32][40]</v>
      </c>
    </row>
    <row r="184" customFormat="false" ht="15" hidden="false" customHeight="false" outlineLevel="0" collapsed="false">
      <c r="A184" s="2" t="str">
        <f aca="false">"148"</f>
        <v>148</v>
      </c>
      <c r="B184" s="3" t="s">
        <v>185</v>
      </c>
      <c r="C184" s="2" t="str">
        <f aca="false">"[32][40]"</f>
        <v>[32][40]</v>
      </c>
    </row>
    <row r="185" customFormat="false" ht="15" hidden="false" customHeight="false" outlineLevel="0" collapsed="false">
      <c r="A185" s="2" t="str">
        <f aca="false">"149"</f>
        <v>149</v>
      </c>
      <c r="B185" s="3" t="s">
        <v>186</v>
      </c>
      <c r="C185" s="2" t="str">
        <f aca="false">"[32][40]"</f>
        <v>[32][40]</v>
      </c>
    </row>
    <row r="186" customFormat="false" ht="15" hidden="false" customHeight="false" outlineLevel="0" collapsed="false">
      <c r="A186" s="2" t="str">
        <f aca="false">"150"</f>
        <v>150</v>
      </c>
      <c r="B186" s="3" t="s">
        <v>187</v>
      </c>
      <c r="C186" s="2" t="str">
        <f aca="false">"[32][40]"</f>
        <v>[32][40]</v>
      </c>
    </row>
    <row r="187" customFormat="false" ht="15" hidden="false" customHeight="false" outlineLevel="0" collapsed="false">
      <c r="A187" s="2" t="str">
        <f aca="false">"151"</f>
        <v>151</v>
      </c>
      <c r="B187" s="3" t="s">
        <v>188</v>
      </c>
      <c r="C187" s="2" t="str">
        <f aca="false">"[32][40]"</f>
        <v>[32][40]</v>
      </c>
    </row>
    <row r="188" customFormat="false" ht="15" hidden="false" customHeight="false" outlineLevel="0" collapsed="false">
      <c r="A188" s="2" t="str">
        <f aca="false">"152"</f>
        <v>152</v>
      </c>
      <c r="B188" s="3" t="s">
        <v>189</v>
      </c>
      <c r="C188" s="2" t="str">
        <f aca="false">"[32][40]"</f>
        <v>[32][40]</v>
      </c>
    </row>
    <row r="189" customFormat="false" ht="15" hidden="false" customHeight="false" outlineLevel="0" collapsed="false">
      <c r="A189" s="2" t="str">
        <f aca="false">"153"</f>
        <v>153</v>
      </c>
      <c r="B189" s="3" t="s">
        <v>190</v>
      </c>
      <c r="C189" s="2" t="str">
        <f aca="false">"[32]"</f>
        <v>[32]</v>
      </c>
    </row>
    <row r="190" customFormat="false" ht="15" hidden="false" customHeight="false" outlineLevel="0" collapsed="false">
      <c r="A190" s="2" t="str">
        <f aca="false">"154"</f>
        <v>154</v>
      </c>
      <c r="B190" s="3" t="s">
        <v>191</v>
      </c>
      <c r="C190" s="2" t="str">
        <f aca="false">"[32][40]"</f>
        <v>[32][40]</v>
      </c>
    </row>
    <row r="191" customFormat="false" ht="15" hidden="false" customHeight="false" outlineLevel="0" collapsed="false">
      <c r="A191" s="2" t="str">
        <f aca="false">"155"</f>
        <v>155</v>
      </c>
      <c r="B191" s="3" t="s">
        <v>192</v>
      </c>
      <c r="C191" s="2" t="str">
        <f aca="false">"[32][40]"</f>
        <v>[32][40]</v>
      </c>
    </row>
    <row r="192" customFormat="false" ht="15" hidden="false" customHeight="false" outlineLevel="0" collapsed="false">
      <c r="A192" s="2" t="str">
        <f aca="false">"156"</f>
        <v>156</v>
      </c>
      <c r="B192" s="3" t="s">
        <v>193</v>
      </c>
      <c r="C192" s="2" t="str">
        <f aca="false">"[32]"</f>
        <v>[32]</v>
      </c>
    </row>
    <row r="193" customFormat="false" ht="15" hidden="false" customHeight="false" outlineLevel="0" collapsed="false">
      <c r="A193" s="2" t="str">
        <f aca="false">"157;158-2"</f>
        <v>157;158-2</v>
      </c>
      <c r="B193" s="3" t="s">
        <v>194</v>
      </c>
      <c r="C193" s="2" t="str">
        <f aca="false">"[32][40]"</f>
        <v>[32][40]</v>
      </c>
    </row>
    <row r="194" customFormat="false" ht="15" hidden="false" customHeight="false" outlineLevel="0" collapsed="false">
      <c r="A194" s="2" t="str">
        <f aca="false">"158"</f>
        <v>158</v>
      </c>
      <c r="B194" s="3" t="s">
        <v>195</v>
      </c>
      <c r="C194" s="2" t="str">
        <f aca="false">"[32]"</f>
        <v>[32]</v>
      </c>
    </row>
    <row r="195" customFormat="false" ht="15" hidden="false" customHeight="false" outlineLevel="0" collapsed="false">
      <c r="A195" s="2" t="str">
        <f aca="false">"159"</f>
        <v>159</v>
      </c>
      <c r="B195" s="3" t="s">
        <v>196</v>
      </c>
      <c r="C195" s="2" t="str">
        <f aca="false">"[32]"</f>
        <v>[32]</v>
      </c>
    </row>
    <row r="196" customFormat="false" ht="15" hidden="false" customHeight="false" outlineLevel="0" collapsed="false">
      <c r="A196" s="2" t="str">
        <f aca="false">"160"</f>
        <v>160</v>
      </c>
      <c r="B196" s="3" t="s">
        <v>197</v>
      </c>
      <c r="C196" s="2" t="str">
        <f aca="false">"[32]"</f>
        <v>[32]</v>
      </c>
    </row>
    <row r="197" customFormat="false" ht="15" hidden="false" customHeight="false" outlineLevel="0" collapsed="false">
      <c r="A197" s="2" t="str">
        <f aca="false">"161"</f>
        <v>161</v>
      </c>
      <c r="B197" s="3" t="s">
        <v>198</v>
      </c>
      <c r="C197" s="2" t="str">
        <f aca="false">"[32]"</f>
        <v>[32]</v>
      </c>
    </row>
    <row r="198" customFormat="false" ht="15" hidden="false" customHeight="false" outlineLevel="0" collapsed="false">
      <c r="A198" s="2" t="str">
        <f aca="false">"153-2"</f>
        <v>153-2</v>
      </c>
      <c r="B198" s="3" t="s">
        <v>199</v>
      </c>
      <c r="C198" s="2" t="str">
        <f aca="false">"[40]"</f>
        <v>[40]</v>
      </c>
    </row>
    <row r="199" customFormat="false" ht="15" hidden="false" customHeight="false" outlineLevel="0" collapsed="false">
      <c r="A199" s="2" t="str">
        <f aca="false">"160-2"</f>
        <v>160-2</v>
      </c>
      <c r="B199" s="3" t="s">
        <v>200</v>
      </c>
      <c r="C199" s="2" t="str">
        <f aca="false">"[40]"</f>
        <v>[40]</v>
      </c>
    </row>
    <row r="200" customFormat="false" ht="15" hidden="false" customHeight="false" outlineLevel="0" collapsed="false">
      <c r="A200" s="2" t="str">
        <f aca="false">"161-2"</f>
        <v>161-2</v>
      </c>
      <c r="B200" s="3" t="s">
        <v>201</v>
      </c>
      <c r="C200" s="2" t="str">
        <f aca="false">"[40]"</f>
        <v>[40]</v>
      </c>
    </row>
    <row r="201" customFormat="false" ht="15" hidden="false" customHeight="false" outlineLevel="0" collapsed="false">
      <c r="A201" s="2" t="str">
        <f aca="false">"162"</f>
        <v>162</v>
      </c>
      <c r="B201" s="3" t="s">
        <v>202</v>
      </c>
      <c r="C201" s="2" t="str">
        <f aca="false">"[44]"</f>
        <v>[44]</v>
      </c>
    </row>
    <row r="202" customFormat="false" ht="15" hidden="false" customHeight="false" outlineLevel="0" collapsed="false">
      <c r="A202" s="2" t="str">
        <f aca="false">"Ph1"</f>
        <v>Ph1</v>
      </c>
      <c r="B202" s="3" t="s">
        <v>203</v>
      </c>
      <c r="C202" s="2" t="str">
        <f aca="false">"[45]"</f>
        <v>[45]</v>
      </c>
    </row>
    <row r="203" customFormat="false" ht="15" hidden="false" customHeight="false" outlineLevel="0" collapsed="false">
      <c r="A203" s="2" t="str">
        <f aca="false">"Ph2"</f>
        <v>Ph2</v>
      </c>
      <c r="B203" s="3" t="s">
        <v>204</v>
      </c>
      <c r="C203" s="2" t="str">
        <f aca="false">"[45]"</f>
        <v>[45]</v>
      </c>
    </row>
    <row r="204" customFormat="false" ht="15" hidden="false" customHeight="false" outlineLevel="0" collapsed="false">
      <c r="A204" s="2" t="str">
        <f aca="false">"Ph3"</f>
        <v>Ph3</v>
      </c>
      <c r="B204" s="3" t="s">
        <v>205</v>
      </c>
      <c r="C204" s="2" t="str">
        <f aca="false">"[45]"</f>
        <v>[45]</v>
      </c>
    </row>
    <row r="205" customFormat="false" ht="15" hidden="false" customHeight="false" outlineLevel="0" collapsed="false">
      <c r="A205" s="2" t="str">
        <f aca="false">"Ph4"</f>
        <v>Ph4</v>
      </c>
      <c r="B205" s="3" t="s">
        <v>206</v>
      </c>
      <c r="C205" s="2" t="str">
        <f aca="false">"[45]"</f>
        <v>[45]</v>
      </c>
    </row>
    <row r="206" customFormat="false" ht="15" hidden="false" customHeight="false" outlineLevel="0" collapsed="false">
      <c r="A206" s="2" t="str">
        <f aca="false">"Ph5"</f>
        <v>Ph5</v>
      </c>
      <c r="B206" s="3" t="s">
        <v>207</v>
      </c>
      <c r="C206" s="2" t="str">
        <f aca="false">"[45]"</f>
        <v>[45]</v>
      </c>
    </row>
    <row r="207" customFormat="false" ht="15" hidden="false" customHeight="false" outlineLevel="0" collapsed="false">
      <c r="A207" s="2" t="str">
        <f aca="false">"Ph6"</f>
        <v>Ph6</v>
      </c>
      <c r="B207" s="3" t="s">
        <v>208</v>
      </c>
      <c r="C207" s="2" t="str">
        <f aca="false">"[45]"</f>
        <v>[45]</v>
      </c>
    </row>
    <row r="208" customFormat="false" ht="15" hidden="false" customHeight="false" outlineLevel="0" collapsed="false">
      <c r="A208" s="2" t="str">
        <f aca="false">"Ph7"</f>
        <v>Ph7</v>
      </c>
      <c r="B208" s="3" t="s">
        <v>209</v>
      </c>
      <c r="C208" s="2" t="str">
        <f aca="false">"[45]"</f>
        <v>[45]</v>
      </c>
    </row>
    <row r="209" customFormat="false" ht="15" hidden="false" customHeight="false" outlineLevel="0" collapsed="false">
      <c r="A209" s="2" t="str">
        <f aca="false">"Ph8"</f>
        <v>Ph8</v>
      </c>
      <c r="B209" s="3" t="s">
        <v>210</v>
      </c>
      <c r="C209" s="2" t="str">
        <f aca="false">"[45]"</f>
        <v>[45]</v>
      </c>
    </row>
    <row r="210" customFormat="false" ht="15" hidden="false" customHeight="false" outlineLevel="0" collapsed="false">
      <c r="A210" s="2" t="str">
        <f aca="false">"Ph9"</f>
        <v>Ph9</v>
      </c>
      <c r="B210" s="3" t="s">
        <v>211</v>
      </c>
      <c r="C210" s="2" t="str">
        <f aca="false">"[45]"</f>
        <v>[45]</v>
      </c>
    </row>
    <row r="211" customFormat="false" ht="15" hidden="false" customHeight="false" outlineLevel="0" collapsed="false">
      <c r="A211" s="2" t="str">
        <f aca="false">"Ph10"</f>
        <v>Ph10</v>
      </c>
      <c r="B211" s="3" t="s">
        <v>212</v>
      </c>
      <c r="C211" s="2" t="str">
        <f aca="false">"[45]"</f>
        <v>[45]</v>
      </c>
    </row>
    <row r="212" customFormat="false" ht="15" hidden="false" customHeight="false" outlineLevel="0" collapsed="false">
      <c r="A212" s="2" t="str">
        <f aca="false">"Ph11"</f>
        <v>Ph11</v>
      </c>
      <c r="B212" s="3" t="s">
        <v>213</v>
      </c>
      <c r="C212" s="2" t="str">
        <f aca="false">"[45]"</f>
        <v>[45]</v>
      </c>
    </row>
    <row r="213" customFormat="false" ht="15" hidden="false" customHeight="false" outlineLevel="0" collapsed="false">
      <c r="A213" s="2" t="str">
        <f aca="false">"Ph13"</f>
        <v>Ph13</v>
      </c>
      <c r="B213" s="3" t="s">
        <v>214</v>
      </c>
      <c r="C213" s="2" t="str">
        <f aca="false">"[45]"</f>
        <v>[45]</v>
      </c>
    </row>
    <row r="214" customFormat="false" ht="15" hidden="false" customHeight="false" outlineLevel="0" collapsed="false">
      <c r="A214" s="2" t="str">
        <f aca="false">"Ph14"</f>
        <v>Ph14</v>
      </c>
      <c r="B214" s="3" t="s">
        <v>215</v>
      </c>
      <c r="C214" s="2" t="str">
        <f aca="false">"[45]"</f>
        <v>[45]</v>
      </c>
    </row>
    <row r="215" customFormat="false" ht="15" hidden="false" customHeight="false" outlineLevel="0" collapsed="false">
      <c r="A215" s="2" t="str">
        <f aca="false">"Ph15"</f>
        <v>Ph15</v>
      </c>
      <c r="B215" s="3" t="s">
        <v>216</v>
      </c>
      <c r="C215" s="2" t="str">
        <f aca="false">"[45]"</f>
        <v>[45]</v>
      </c>
    </row>
    <row r="216" customFormat="false" ht="15" hidden="false" customHeight="false" outlineLevel="0" collapsed="false">
      <c r="A216" s="2" t="str">
        <f aca="false">"Ph16"</f>
        <v>Ph16</v>
      </c>
      <c r="B216" s="3" t="s">
        <v>217</v>
      </c>
      <c r="C216" s="2" t="str">
        <f aca="false">"[45]"</f>
        <v>[45]</v>
      </c>
    </row>
    <row r="217" customFormat="false" ht="15" hidden="false" customHeight="false" outlineLevel="0" collapsed="false">
      <c r="A217" s="2" t="str">
        <f aca="false">"Ph17"</f>
        <v>Ph17</v>
      </c>
      <c r="B217" s="3" t="s">
        <v>218</v>
      </c>
      <c r="C217" s="2" t="str">
        <f aca="false">"[45]"</f>
        <v>[45]</v>
      </c>
    </row>
    <row r="218" customFormat="false" ht="15" hidden="false" customHeight="false" outlineLevel="0" collapsed="false">
      <c r="A218" s="2" t="str">
        <f aca="false">"Ph18"</f>
        <v>Ph18</v>
      </c>
      <c r="B218" s="3" t="s">
        <v>219</v>
      </c>
      <c r="C218" s="2" t="str">
        <f aca="false">"[45]"</f>
        <v>[45]</v>
      </c>
    </row>
    <row r="219" customFormat="false" ht="15" hidden="false" customHeight="false" outlineLevel="0" collapsed="false">
      <c r="A219" s="2" t="str">
        <f aca="false">"Ph19"</f>
        <v>Ph19</v>
      </c>
      <c r="B219" s="3" t="s">
        <v>220</v>
      </c>
      <c r="C219" s="2" t="str">
        <f aca="false">"[45]"</f>
        <v>[45]</v>
      </c>
    </row>
    <row r="220" customFormat="false" ht="15" hidden="false" customHeight="false" outlineLevel="0" collapsed="false">
      <c r="A220" s="2" t="str">
        <f aca="false">"Ph21"</f>
        <v>Ph21</v>
      </c>
      <c r="B220" s="3" t="s">
        <v>221</v>
      </c>
      <c r="C220" s="2" t="str">
        <f aca="false">"[45]"</f>
        <v>[45]</v>
      </c>
    </row>
    <row r="221" customFormat="false" ht="15" hidden="false" customHeight="false" outlineLevel="0" collapsed="false">
      <c r="A221" s="2" t="str">
        <f aca="false">"Γ-2"</f>
        <v>Γ-2</v>
      </c>
      <c r="B221" s="3" t="s">
        <v>222</v>
      </c>
      <c r="C221" s="2" t="str">
        <f aca="false">"[45]"</f>
        <v>[45]</v>
      </c>
    </row>
    <row r="222" customFormat="false" ht="15" hidden="false" customHeight="false" outlineLevel="0" collapsed="false">
      <c r="A222" s="2" t="str">
        <f aca="false">"MGl10"</f>
        <v>MGl10</v>
      </c>
      <c r="B222" s="3" t="s">
        <v>223</v>
      </c>
      <c r="C222" s="2" t="str">
        <f aca="false">"[45]"</f>
        <v>[45]</v>
      </c>
    </row>
    <row r="223" customFormat="false" ht="15" hidden="false" customHeight="false" outlineLevel="0" collapsed="false">
      <c r="A223" s="2" t="str">
        <f aca="false">"EV1"</f>
        <v>EV1</v>
      </c>
      <c r="B223" s="3" t="s">
        <v>224</v>
      </c>
      <c r="C223" s="2" t="str">
        <f aca="false">"[33]"</f>
        <v>[33]</v>
      </c>
    </row>
    <row r="224" customFormat="false" ht="15" hidden="false" customHeight="false" outlineLevel="0" collapsed="false">
      <c r="A224" s="2" t="str">
        <f aca="false">"EV2"</f>
        <v>EV2</v>
      </c>
      <c r="B224" s="3" t="s">
        <v>225</v>
      </c>
      <c r="C224" s="2" t="str">
        <f aca="false">"[33]"</f>
        <v>[33]</v>
      </c>
    </row>
    <row r="225" customFormat="false" ht="15" hidden="false" customHeight="false" outlineLevel="0" collapsed="false">
      <c r="A225" s="2" t="str">
        <f aca="false">"EV3"</f>
        <v>EV3</v>
      </c>
      <c r="B225" s="3" t="s">
        <v>226</v>
      </c>
      <c r="C225" s="2" t="str">
        <f aca="false">"[33]"</f>
        <v>[33]</v>
      </c>
    </row>
    <row r="226" customFormat="false" ht="15" hidden="false" customHeight="false" outlineLevel="0" collapsed="false">
      <c r="A226" s="2" t="str">
        <f aca="false">"EV4"</f>
        <v>EV4</v>
      </c>
      <c r="B226" s="3" t="s">
        <v>227</v>
      </c>
      <c r="C226" s="2" t="str">
        <f aca="false">"[33]"</f>
        <v>[33]</v>
      </c>
    </row>
    <row r="227" customFormat="false" ht="15" hidden="false" customHeight="false" outlineLevel="0" collapsed="false">
      <c r="A227" s="2" t="str">
        <f aca="false">"EV5"</f>
        <v>EV5</v>
      </c>
      <c r="B227" s="3" t="s">
        <v>228</v>
      </c>
      <c r="C227" s="2" t="str">
        <f aca="false">"[33]"</f>
        <v>[33]</v>
      </c>
    </row>
    <row r="228" customFormat="false" ht="15" hidden="false" customHeight="false" outlineLevel="0" collapsed="false">
      <c r="A228" s="2" t="str">
        <f aca="false">"EV6"</f>
        <v>EV6</v>
      </c>
      <c r="B228" s="3" t="s">
        <v>229</v>
      </c>
      <c r="C228" s="2" t="str">
        <f aca="false">"[33]"</f>
        <v>[33]</v>
      </c>
    </row>
    <row r="229" customFormat="false" ht="15" hidden="false" customHeight="false" outlineLevel="0" collapsed="false">
      <c r="A229" s="2" t="str">
        <f aca="false">"EV7"</f>
        <v>EV7</v>
      </c>
      <c r="B229" s="3" t="s">
        <v>230</v>
      </c>
      <c r="C229" s="2" t="str">
        <f aca="false">"[33]"</f>
        <v>[33]</v>
      </c>
    </row>
    <row r="230" customFormat="false" ht="15" hidden="false" customHeight="false" outlineLevel="0" collapsed="false">
      <c r="A230" s="2" t="str">
        <f aca="false">"EV8"</f>
        <v>EV8</v>
      </c>
      <c r="B230" s="3" t="s">
        <v>231</v>
      </c>
      <c r="C230" s="2" t="str">
        <f aca="false">"[33]"</f>
        <v>[33]</v>
      </c>
    </row>
    <row r="231" customFormat="false" ht="15" hidden="false" customHeight="false" outlineLevel="0" collapsed="false">
      <c r="A231" s="2" t="str">
        <f aca="false">"EV9"</f>
        <v>EV9</v>
      </c>
      <c r="B231" s="3" t="s">
        <v>232</v>
      </c>
      <c r="C231" s="2" t="str">
        <f aca="false">"[33]"</f>
        <v>[33]</v>
      </c>
    </row>
    <row r="232" customFormat="false" ht="15" hidden="false" customHeight="false" outlineLevel="0" collapsed="false">
      <c r="A232" s="2" t="str">
        <f aca="false">"EV10"</f>
        <v>EV10</v>
      </c>
      <c r="B232" s="3" t="s">
        <v>233</v>
      </c>
      <c r="C232" s="2" t="str">
        <f aca="false">"[33]"</f>
        <v>[33]</v>
      </c>
    </row>
    <row r="233" customFormat="false" ht="15" hidden="false" customHeight="false" outlineLevel="0" collapsed="false">
      <c r="A233" s="2" t="str">
        <f aca="false">"EV11"</f>
        <v>EV11</v>
      </c>
      <c r="B233" s="3" t="s">
        <v>234</v>
      </c>
      <c r="C233" s="2" t="str">
        <f aca="false">"[33]"</f>
        <v>[33]</v>
      </c>
    </row>
    <row r="234" customFormat="false" ht="15" hidden="false" customHeight="false" outlineLevel="0" collapsed="false">
      <c r="A234" s="2" t="str">
        <f aca="false">"EV12"</f>
        <v>EV12</v>
      </c>
      <c r="B234" s="3" t="s">
        <v>235</v>
      </c>
      <c r="C234" s="2" t="str">
        <f aca="false">"[33]"</f>
        <v>[33]</v>
      </c>
    </row>
    <row r="235" customFormat="false" ht="15" hidden="false" customHeight="false" outlineLevel="0" collapsed="false">
      <c r="A235" s="2" t="str">
        <f aca="false">"LJ1"</f>
        <v>LJ1</v>
      </c>
      <c r="B235" s="3" t="s">
        <v>236</v>
      </c>
      <c r="C235" s="2" t="str">
        <f aca="false">"[33]"</f>
        <v>[33]</v>
      </c>
    </row>
    <row r="236" customFormat="false" ht="15" hidden="false" customHeight="false" outlineLevel="0" collapsed="false">
      <c r="A236" s="2" t="str">
        <f aca="false">"LJ2"</f>
        <v>LJ2</v>
      </c>
      <c r="B236" s="3" t="s">
        <v>237</v>
      </c>
      <c r="C236" s="2" t="str">
        <f aca="false">"[33]"</f>
        <v>[33]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4T17:50:09Z</dcterms:created>
  <dc:creator>hnc10_000</dc:creator>
  <dc:description/>
  <dc:language>en-US</dc:language>
  <cp:lastModifiedBy>Helen</cp:lastModifiedBy>
  <cp:lastPrinted>2015-10-14T17:57:52Z</cp:lastPrinted>
  <dcterms:modified xsi:type="dcterms:W3CDTF">2016-05-13T19:42:17Z</dcterms:modified>
  <cp:revision>0</cp:revision>
  <dc:subject/>
  <dc:title/>
</cp:coreProperties>
</file>